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131"/>
  <workbookPr showInkAnnotation="0" defaultThemeVersion="202300"/>
  <mc:AlternateContent xmlns:mc="http://schemas.openxmlformats.org/markup-compatibility/2006">
    <mc:Choice Requires="x15">
      <x15ac:absPath xmlns:x15ac="http://schemas.microsoft.com/office/spreadsheetml/2010/11/ac" url="C:\Users\tosi_\Downloads\"/>
    </mc:Choice>
  </mc:AlternateContent>
  <xr:revisionPtr revIDLastSave="0" documentId="13_ncr:1_{949C02C5-2810-4B82-B6AA-447EDD111B1B}" xr6:coauthVersionLast="47" xr6:coauthVersionMax="47" xr10:uidLastSave="{00000000-0000-0000-0000-000000000000}"/>
  <bookViews>
    <workbookView xWindow="-110" yWindow="-110" windowWidth="25820" windowHeight="15500" xr2:uid="{00000000-000D-0000-FFFF-FFFF00000000}"/>
  </bookViews>
  <sheets>
    <sheet name="appendix 1" sheetId="16" r:id="rId1"/>
    <sheet name="appendix 1 (2)" sheetId="15" state="hidden"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234" i="16" l="1"/>
  <c r="C235" i="16"/>
  <c r="D237" i="16"/>
  <c r="D238" i="16"/>
  <c r="D239" i="16"/>
  <c r="D235" i="16"/>
  <c r="H235" i="16"/>
  <c r="F235" i="16"/>
  <c r="E235" i="16"/>
  <c r="G235" i="16"/>
  <c r="P235" i="16"/>
  <c r="O235" i="16"/>
  <c r="J241" i="16" l="1"/>
  <c r="J242" i="16"/>
  <c r="U235" i="16"/>
  <c r="J240" i="16"/>
  <c r="J244" i="16"/>
  <c r="J243" i="16"/>
  <c r="J245" i="16"/>
  <c r="J246" i="16"/>
  <c r="J247" i="16"/>
  <c r="E239" i="16"/>
  <c r="E242" i="16"/>
  <c r="E237" i="16"/>
  <c r="E246" i="16"/>
  <c r="E244" i="16"/>
  <c r="U236" i="16" l="1"/>
  <c r="U237" i="16" l="1"/>
  <c r="U238" i="16" l="1"/>
  <c r="U239" i="16" l="1"/>
  <c r="U240" i="16" s="1"/>
</calcChain>
</file>

<file path=xl/sharedStrings.xml><?xml version="1.0" encoding="utf-8"?>
<sst xmlns="http://schemas.openxmlformats.org/spreadsheetml/2006/main" count="2135" uniqueCount="1145">
  <si>
    <t>Study type</t>
  </si>
  <si>
    <t>Total patients</t>
  </si>
  <si>
    <r>
      <t> Country of the Study Cohort</t>
    </r>
    <r>
      <rPr>
        <b/>
        <sz val="6"/>
        <color rgb="FF000000"/>
        <rFont val="Calibri"/>
        <charset val="1"/>
      </rPr>
      <t> </t>
    </r>
  </si>
  <si>
    <t xml:space="preserve">Accogli  </t>
  </si>
  <si>
    <t>Case report</t>
  </si>
  <si>
    <t>Not reported</t>
  </si>
  <si>
    <t>Italy </t>
  </si>
  <si>
    <t xml:space="preserve">Alghamdi M  </t>
  </si>
  <si>
    <t>Retrospective cohort study</t>
  </si>
  <si>
    <t>Arabia Saudita </t>
  </si>
  <si>
    <t xml:space="preserve">Anderson  </t>
  </si>
  <si>
    <t xml:space="preserve">Cohort study </t>
  </si>
  <si>
    <t>Australia </t>
  </si>
  <si>
    <t xml:space="preserve">Anderson   </t>
  </si>
  <si>
    <t xml:space="preserve">Not reported </t>
  </si>
  <si>
    <t>Argentina </t>
  </si>
  <si>
    <t xml:space="preserve">Barba M  </t>
  </si>
  <si>
    <t>Functional molecular study on human surgical samples</t>
  </si>
  <si>
    <t xml:space="preserve">Barik   </t>
  </si>
  <si>
    <t>Case-control study</t>
  </si>
  <si>
    <t xml:space="preserve">Sanger sequencing </t>
  </si>
  <si>
    <t>India </t>
  </si>
  <si>
    <t xml:space="preserve">Barroso   </t>
  </si>
  <si>
    <t>Case study</t>
  </si>
  <si>
    <t xml:space="preserve">Array-CGH + MLPA + Sanger sequencing </t>
  </si>
  <si>
    <t>Spain </t>
  </si>
  <si>
    <t xml:space="preserve">Bashir   </t>
  </si>
  <si>
    <t>WES</t>
  </si>
  <si>
    <t>Canada </t>
  </si>
  <si>
    <t xml:space="preserve">Baumann   </t>
  </si>
  <si>
    <t>Case series (4 patients)</t>
  </si>
  <si>
    <t xml:space="preserve">WES </t>
  </si>
  <si>
    <t>USA (Miami) </t>
  </si>
  <si>
    <t xml:space="preserve">Bendon   </t>
  </si>
  <si>
    <t>UK (Oxford) </t>
  </si>
  <si>
    <t xml:space="preserve">Bessenyei   </t>
  </si>
  <si>
    <t>Prospective study</t>
  </si>
  <si>
    <t>Hungary </t>
  </si>
  <si>
    <t xml:space="preserve">Bochukova   </t>
  </si>
  <si>
    <t>Targeted mutation screening</t>
  </si>
  <si>
    <t xml:space="preserve">Boulet   </t>
  </si>
  <si>
    <t>USA (Atlanta) </t>
  </si>
  <si>
    <t xml:space="preserve">Bradley   </t>
  </si>
  <si>
    <t>Population-based case-control study</t>
  </si>
  <si>
    <t>USA (Colorado) </t>
  </si>
  <si>
    <t>Butzellar</t>
  </si>
  <si>
    <t xml:space="preserve">Calpena   </t>
  </si>
  <si>
    <t>WES, WGS</t>
  </si>
  <si>
    <t xml:space="preserve">Carmichael   </t>
  </si>
  <si>
    <t>USA </t>
  </si>
  <si>
    <t xml:space="preserve">Chesler   </t>
  </si>
  <si>
    <t>CGH and WES</t>
  </si>
  <si>
    <t>No  pathogenic mutation detected</t>
  </si>
  <si>
    <t xml:space="preserve">Clarke   </t>
  </si>
  <si>
    <t xml:space="preserve"> Cohort study </t>
  </si>
  <si>
    <t xml:space="preserve">RNA sequencing </t>
  </si>
  <si>
    <t xml:space="preserve">Cuellar   </t>
  </si>
  <si>
    <t xml:space="preserve">Study control population  </t>
  </si>
  <si>
    <t xml:space="preserve">Cunningham   </t>
  </si>
  <si>
    <t>Multicenter candidate-gene resequencing cohort study</t>
  </si>
  <si>
    <t>Currarino</t>
  </si>
  <si>
    <t>Cohort study</t>
  </si>
  <si>
    <t xml:space="preserve">Davis   </t>
  </si>
  <si>
    <t xml:space="preserve">Case series </t>
  </si>
  <si>
    <t xml:space="preserve"> Sanger sequencing, WES</t>
  </si>
  <si>
    <t>Farooq</t>
  </si>
  <si>
    <t>UK </t>
  </si>
  <si>
    <t xml:space="preserve">Fernández-Jaén   </t>
  </si>
  <si>
    <t xml:space="preserve"> Array CGH</t>
  </si>
  <si>
    <t>Fisher</t>
  </si>
  <si>
    <t xml:space="preserve">Fonteles   </t>
  </si>
  <si>
    <t>Cross-sectional genetic association study (non-syndromic craniosynostosis cohort)</t>
  </si>
  <si>
    <t xml:space="preserve"> Sanger sequencing </t>
  </si>
  <si>
    <t>Gayden</t>
  </si>
  <si>
    <t>Family-based genetic study</t>
  </si>
  <si>
    <t>Graham</t>
  </si>
  <si>
    <t>Linkage analysis in three families with FG syndrome resulted in a broad localization ranging from the AR locus in Xq12 to the DXS1210 locus in Xq23</t>
  </si>
  <si>
    <t xml:space="preserve">Greenwood   </t>
  </si>
  <si>
    <t>Large multicenter familial aggregation and phenotype study (International Craniosynostosis Consortium)</t>
  </si>
  <si>
    <t>No pathogenic variants detected</t>
  </si>
  <si>
    <t xml:space="preserve">Honein  </t>
  </si>
  <si>
    <t>Retrospective study</t>
  </si>
  <si>
    <t xml:space="preserve">Hove  </t>
  </si>
  <si>
    <t>Twin study</t>
  </si>
  <si>
    <t>Denmark </t>
  </si>
  <si>
    <t xml:space="preserve">Ittleman  </t>
  </si>
  <si>
    <t>SNP array</t>
  </si>
  <si>
    <t xml:space="preserve">Jenkins   </t>
  </si>
  <si>
    <t>Multicenter genetic study of syndromic craniosynostosis</t>
  </si>
  <si>
    <t>Genome-wide SNP homozygosity mapping; linkage analysis; Sanger sequencing of RAB23 (all exons and splice sites); MLPA to exclude deletions</t>
  </si>
  <si>
    <t xml:space="preserve">Johnson   </t>
  </si>
  <si>
    <t>Junaid</t>
  </si>
  <si>
    <t xml:space="preserve">Justice   </t>
  </si>
  <si>
    <t>Human genetics + molecular functional study.</t>
  </si>
  <si>
    <t>Molecular in vitro assays (luciferase reporter assay)
In vivo functional validation (zebrafish transgenesis)</t>
  </si>
  <si>
    <t xml:space="preserve">Justice CM  </t>
  </si>
  <si>
    <t xml:space="preserve">Genome-wide association study (GWAS) </t>
  </si>
  <si>
    <t>Kallen</t>
  </si>
  <si>
    <t>Sweden </t>
  </si>
  <si>
    <t xml:space="preserve">Klopocki   </t>
  </si>
  <si>
    <t>CNV-based genetic association study</t>
  </si>
  <si>
    <t xml:space="preserve">Körberg   </t>
  </si>
  <si>
    <t>Kratz</t>
  </si>
  <si>
    <t>Clinical report</t>
  </si>
  <si>
    <t xml:space="preserve">Lajeunie  </t>
  </si>
  <si>
    <t>Retrospective cohort with segregation (family-based) analysis.</t>
  </si>
  <si>
    <t>Lapehn</t>
  </si>
  <si>
    <t xml:space="preserve">Case-control study </t>
  </si>
  <si>
    <t>Lee</t>
  </si>
  <si>
    <t xml:space="preserve"> PCR amplification</t>
  </si>
  <si>
    <t>Korea </t>
  </si>
  <si>
    <t>Lugli</t>
  </si>
  <si>
    <t xml:space="preserve">NGS </t>
  </si>
  <si>
    <t>Maldziene</t>
  </si>
  <si>
    <t xml:space="preserve">Chromosomal microarray analysis </t>
  </si>
  <si>
    <t>Lithuania </t>
  </si>
  <si>
    <t>McGillivray</t>
  </si>
  <si>
    <t>Clinical and molecular family study</t>
  </si>
  <si>
    <t>Mefford</t>
  </si>
  <si>
    <t>Array CGH and FISH</t>
  </si>
  <si>
    <t>Miller</t>
  </si>
  <si>
    <t>WES &amp; WGS</t>
  </si>
  <si>
    <t>O'Brien</t>
  </si>
  <si>
    <t>Ohishi</t>
  </si>
  <si>
    <t>Sanger sequencing</t>
  </si>
  <si>
    <t>Japan </t>
  </si>
  <si>
    <t>Park</t>
  </si>
  <si>
    <t>Observational, case–control, functional genomics study</t>
  </si>
  <si>
    <t>Passos-Bueno</t>
  </si>
  <si>
    <t>Priolo</t>
  </si>
  <si>
    <t>Rasmussen</t>
  </si>
  <si>
    <t>Rodriguez-Zabala</t>
  </si>
  <si>
    <t>NGS</t>
  </si>
  <si>
    <t>Rothenbuhler</t>
  </si>
  <si>
    <t>Genetic analysis</t>
  </si>
  <si>
    <t>France </t>
  </si>
  <si>
    <t>Sanchez-Lara</t>
  </si>
  <si>
    <t>Population-based, multi-site case-control study</t>
  </si>
  <si>
    <t>Schraw</t>
  </si>
  <si>
    <t>Population-based retrospective cohort study</t>
  </si>
  <si>
    <t>USA (Texas) </t>
  </si>
  <si>
    <t>Selber</t>
  </si>
  <si>
    <t>Seto</t>
  </si>
  <si>
    <t>Sewda</t>
  </si>
  <si>
    <t>Sharma</t>
  </si>
  <si>
    <t>Sharova</t>
  </si>
  <si>
    <t>Case series</t>
  </si>
  <si>
    <t>Russia </t>
  </si>
  <si>
    <t>Singer</t>
  </si>
  <si>
    <t>Western Australia </t>
  </si>
  <si>
    <t>Somolan</t>
  </si>
  <si>
    <t>Netherlands </t>
  </si>
  <si>
    <t>Stamper</t>
  </si>
  <si>
    <t>Timberlake</t>
  </si>
  <si>
    <t>Observational study</t>
  </si>
  <si>
    <t>International </t>
  </si>
  <si>
    <t>Observational genetic study</t>
  </si>
  <si>
    <t xml:space="preserve">Prospective and retrospective  cohort study </t>
  </si>
  <si>
    <t>Trio-based gene-discovery study</t>
  </si>
  <si>
    <t>Tolchin</t>
  </si>
  <si>
    <t>WES , WGS</t>
  </si>
  <si>
    <t>Tonne</t>
  </si>
  <si>
    <t>Norway </t>
  </si>
  <si>
    <t>Ueda</t>
  </si>
  <si>
    <t>FISH</t>
  </si>
  <si>
    <t>7q11.23 deletion</t>
  </si>
  <si>
    <t>Walton</t>
  </si>
  <si>
    <t>Weng</t>
  </si>
  <si>
    <t>Case–control study</t>
  </si>
  <si>
    <t>RNA-seq analysis + ChIP</t>
  </si>
  <si>
    <t>China </t>
  </si>
  <si>
    <t xml:space="preserve">Wentz   </t>
  </si>
  <si>
    <t>Wilkie</t>
  </si>
  <si>
    <t xml:space="preserve">CGH </t>
  </si>
  <si>
    <t>Xu</t>
  </si>
  <si>
    <t>Yagnik</t>
  </si>
  <si>
    <t>Sanger sequencing.</t>
  </si>
  <si>
    <t>Ye</t>
  </si>
  <si>
    <t>DNA Sanger sequencing</t>
  </si>
  <si>
    <t>USA (Iowa+New York) </t>
  </si>
  <si>
    <t>Yilmaz</t>
  </si>
  <si>
    <t xml:space="preserve">DDR panel v2 of Ion AmpliSeq and Sanger sequencing </t>
  </si>
  <si>
    <t>Turkey </t>
  </si>
  <si>
    <t>Yoon</t>
  </si>
  <si>
    <t>Yu</t>
  </si>
  <si>
    <t>Zeiger</t>
  </si>
  <si>
    <t>USA (Washington) </t>
  </si>
  <si>
    <t>Zollino</t>
  </si>
  <si>
    <t>Italy</t>
  </si>
  <si>
    <t>USA</t>
  </si>
  <si>
    <t>Differentially expressed genes in sagittal cases, including FGF7, VCAM1, SFRP4, and sagittal-specific expression signatures involving ECM and focal adhesion pathways</t>
  </si>
  <si>
    <t>International</t>
  </si>
  <si>
    <t>Population-based case–control study</t>
  </si>
  <si>
    <t>Prospective cohort</t>
  </si>
  <si>
    <t>Case Report</t>
  </si>
  <si>
    <t>Observational  study</t>
  </si>
  <si>
    <t>Study #</t>
  </si>
  <si>
    <t>Type of study</t>
  </si>
  <si>
    <t>Methodology</t>
  </si>
  <si>
    <t>Total # of patients</t>
  </si>
  <si>
    <t># of patients with sNSC</t>
  </si>
  <si>
    <r>
      <t>Variants detected</t>
    </r>
    <r>
      <rPr>
        <b/>
        <sz val="11"/>
        <color rgb="FF000000"/>
        <rFont val="Times New Roman"/>
      </rPr>
      <t> </t>
    </r>
  </si>
  <si>
    <t># of sNSC patients sequenced</t>
  </si>
  <si>
    <t># of sequenced sNSC patient with detected mutation</t>
  </si>
  <si>
    <t>Chromosome</t>
  </si>
  <si>
    <t>Gene</t>
  </si>
  <si>
    <t>SNV or SV</t>
  </si>
  <si>
    <t>Pathogenic variant</t>
  </si>
  <si>
    <t>Assembly nomenclature/reference</t>
  </si>
  <si>
    <t>Protein chance</t>
  </si>
  <si>
    <t>Other clinical manifestations</t>
  </si>
  <si>
    <t>Sequencing of the entire genome or selected genes</t>
  </si>
  <si>
    <t>Excluded if known pathogenic variants in…</t>
  </si>
  <si>
    <t>Study Design</t>
  </si>
  <si>
    <t>NOS Score (/9)</t>
  </si>
  <si>
    <t>Quality Rating</t>
  </si>
  <si>
    <t>Main Bias Domains</t>
  </si>
  <si>
    <t xml:space="preserve">WES and Array-CGH </t>
  </si>
  <si>
    <t xml:space="preserve">Two SNV on FGFR3 and deletion of 601,05Kb at band q26.32 on chromosome 3 gene, candidate gene- NAALADL2  </t>
  </si>
  <si>
    <t>4p28.1 </t>
  </si>
  <si>
    <t>FGFR3 </t>
  </si>
  <si>
    <t>SNV</t>
  </si>
  <si>
    <t>c.1138G&gt;A</t>
  </si>
  <si>
    <r>
      <t>NM_000142</t>
    </r>
    <r>
      <rPr>
        <sz val="12"/>
        <rFont val="Times New Roman"/>
      </rPr>
      <t> </t>
    </r>
  </si>
  <si>
    <t>Gly380Arg </t>
  </si>
  <si>
    <t>n/a</t>
  </si>
  <si>
    <t>High Risk</t>
  </si>
  <si>
    <t>n=2; descriptive only</t>
  </si>
  <si>
    <t xml:space="preserve">4p28.1 + 3q26.32 </t>
  </si>
  <si>
    <t>FGFR3 + candidate gene (NAALADL2)</t>
  </si>
  <si>
    <t>SNV+SV</t>
  </si>
  <si>
    <t xml:space="preserve">c.1138G&gt;C + 3q26.32 601 kb deletion </t>
  </si>
  <si>
    <t xml:space="preserve">WES in 22/28 patients </t>
  </si>
  <si>
    <t>Likely pathogenic de novo variant in TCF12</t>
  </si>
  <si>
    <t>15q21.3 </t>
  </si>
  <si>
    <t>TCF12 </t>
  </si>
  <si>
    <t>c.641C&gt;G</t>
  </si>
  <si>
    <r>
      <t>NM_207036.1</t>
    </r>
    <r>
      <rPr>
        <sz val="12"/>
        <rFont val="Times New Roman"/>
      </rPr>
      <t> </t>
    </r>
  </si>
  <si>
    <t>Pro214Arg</t>
  </si>
  <si>
    <t>Regional focus; limited generalizability</t>
  </si>
  <si>
    <t xml:space="preserve">DHPLC + WES </t>
  </si>
  <si>
    <t>One synonymous polymorphism on FGFR3</t>
  </si>
  <si>
    <t xml:space="preserve"> FGFR3</t>
  </si>
  <si>
    <t>c.882T&gt;C</t>
  </si>
  <si>
    <t>Asn294Asn</t>
  </si>
  <si>
    <t>Moderate</t>
  </si>
  <si>
    <t>Small cohort (n=14); surgical focus</t>
  </si>
  <si>
    <t xml:space="preserve">Targeted genetic testing for FGFR and TWIST genes in a subset of patients </t>
  </si>
  <si>
    <t>Synonymous polymorphism on FGFR3 identified in 6/41 patients</t>
  </si>
  <si>
    <t>SNP</t>
  </si>
  <si>
    <t>Targeted Sanger sequencing only</t>
  </si>
  <si>
    <t xml:space="preserve">Arenas  </t>
  </si>
  <si>
    <t xml:space="preserve">PHEX gene mutation analysis and molecular testing </t>
  </si>
  <si>
    <t>PHEX mutations or indels were detected in 14 patients affected by hereditary hypophosphatemic rickets with sagittal suture involvement.</t>
  </si>
  <si>
    <t>Xp22.11 </t>
  </si>
  <si>
    <t>PHEX </t>
  </si>
  <si>
    <t>c.1072A&gt;T</t>
  </si>
  <si>
    <t>NG_007563.2</t>
  </si>
  <si>
    <t>Arg358Ter</t>
  </si>
  <si>
    <t>Hereditary hypophosphatemic rickets</t>
  </si>
  <si>
    <t>Retrospective cohort</t>
  </si>
  <si>
    <t>Focus on rickets; specific population</t>
  </si>
  <si>
    <t>c.1586+1G&gt;A</t>
  </si>
  <si>
    <t> </t>
  </si>
  <si>
    <t>c.1699C&gt;T</t>
  </si>
  <si>
    <t>Arg567Ter</t>
  </si>
  <si>
    <t>c.2069A&gt;C</t>
  </si>
  <si>
    <t>His690Pro</t>
  </si>
  <si>
    <t xml:space="preserve">c.2104C&gt;T </t>
  </si>
  <si>
    <t>Arg702Ter</t>
  </si>
  <si>
    <t>SV</t>
  </si>
  <si>
    <t>c.293delT</t>
  </si>
  <si>
    <t>Met98SerfsTer10</t>
  </si>
  <si>
    <t xml:space="preserve">Whole transcript profiling; qPCR; FGFR1–3 and TWIST1 targeted Sanger sequencing </t>
  </si>
  <si>
    <t>Overexpression of specific BBS9 splice isoforms in fused sagittal/metopic sutures</t>
  </si>
  <si>
    <t>Case-control / Functional</t>
  </si>
  <si>
    <t>High</t>
  </si>
  <si>
    <t>Integrated molecular &amp; clinical data</t>
  </si>
  <si>
    <t xml:space="preserve">No pathogenic FGFR2 variants </t>
  </si>
  <si>
    <t>Limited sample size; single-centre</t>
  </si>
  <si>
    <t xml:space="preserve">Duplication occuring at upstream regolatory elements of IHH (2q35) </t>
  </si>
  <si>
    <t>2q35 </t>
  </si>
  <si>
    <t>IHH (upstream regulatory elements) </t>
  </si>
  <si>
    <t>Microduplication (31 kb) </t>
  </si>
  <si>
    <r>
      <t>Philadelphia type CS</t>
    </r>
    <r>
      <rPr>
        <sz val="12"/>
        <rFont val="Times New Roman"/>
      </rPr>
      <t> </t>
    </r>
  </si>
  <si>
    <t>Family study; n=2</t>
  </si>
  <si>
    <t>Two SV occurring on KAT6B</t>
  </si>
  <si>
    <t>10q22.2</t>
  </si>
  <si>
    <t>KAT6B </t>
  </si>
  <si>
    <t>c.4572dupT </t>
  </si>
  <si>
    <t>Thr1525Tyrfs*16 </t>
  </si>
  <si>
    <t>TCF12 focus; small Arabia sample</t>
  </si>
  <si>
    <t>c.4205_4206delCT </t>
  </si>
  <si>
    <t>Ser1402Cysfs*5 </t>
  </si>
  <si>
    <t xml:space="preserve">One patient found having a two nucleotide deletion in ACTB </t>
  </si>
  <si>
    <t>7p22.1</t>
  </si>
  <si>
    <t>ACTB </t>
  </si>
  <si>
    <t>c.890_891delCA </t>
  </si>
  <si>
    <t>NM_001101.4 and NG_007992.1</t>
  </si>
  <si>
    <t>Thr297Serfs*37 </t>
  </si>
  <si>
    <t>n=4; focus on ACTB variant</t>
  </si>
  <si>
    <t xml:space="preserve">SNP genotyping+ targeted PCR and breakpoint sequencing of SH3PXD2B </t>
  </si>
  <si>
    <t xml:space="preserve">SH3PXD2B: homozygous deletion of exon 13 (loss of function) </t>
  </si>
  <si>
    <t>5q35.1</t>
  </si>
  <si>
    <t>SH3PXD2B</t>
  </si>
  <si>
    <t> homozygous deletion of exon 13 (LoF)</t>
  </si>
  <si>
    <t>n=3; syndrome-specific focus</t>
  </si>
  <si>
    <t>Large Hungarian cohort (n=200)</t>
  </si>
  <si>
    <t xml:space="preserve">Targeted DNA sequencing for all common mutation FGFR2, FGFR3, TWIST1 </t>
  </si>
  <si>
    <t xml:space="preserve">No pathogenic variants detected in non-syndromic sagittal synostosis cases; used as genetically negative comparator group </t>
  </si>
  <si>
    <t>Registry-based; genetic data limited</t>
  </si>
  <si>
    <t>Occupational focus; large sample</t>
  </si>
  <si>
    <t xml:space="preserve">FGFR2 mutation </t>
  </si>
  <si>
    <t>10q26.13</t>
  </si>
  <si>
    <t>FGFR2</t>
  </si>
  <si>
    <t>Gorlin-Goltz syndrome</t>
  </si>
  <si>
    <t>Focus on isolated sagittal synostosis</t>
  </si>
  <si>
    <t>SIX1 missense and LoF SNV</t>
  </si>
  <si>
    <t>14q23.1 </t>
  </si>
  <si>
    <t>SIX1 </t>
  </si>
  <si>
    <t>c.452C&gt;T </t>
  </si>
  <si>
    <r>
      <t>NM_005982</t>
    </r>
    <r>
      <rPr>
        <sz val="12"/>
        <rFont val="Times New Roman"/>
      </rPr>
      <t> </t>
    </r>
  </si>
  <si>
    <t>Pro151Leu </t>
  </si>
  <si>
    <t>UK, USA, Brazil </t>
  </si>
  <si>
    <t>Very large sample (n=1629); robust</t>
  </si>
  <si>
    <t>c.40G&gt;C</t>
  </si>
  <si>
    <t>Val14Leu</t>
  </si>
  <si>
    <t>c.513G&gt;A</t>
  </si>
  <si>
    <t>Trp171*</t>
  </si>
  <si>
    <t>Population-based; detailed smoking data</t>
  </si>
  <si>
    <t>Nutritional focus; population-based</t>
  </si>
  <si>
    <t>Thyroid focus; large population data</t>
  </si>
  <si>
    <t xml:space="preserve">No pathogenic mutation detected </t>
  </si>
  <si>
    <t>Triplet-specific; limited inference</t>
  </si>
  <si>
    <t xml:space="preserve">Pathogenic/likely pathogenic variants: SCARF2, TGFBR2, IFT122 and ALPL (p.Thr371Ile).  Recurrent Variants of Uncertain Significant (VUS): FLNA, KMT2D,RECQL4, IGF1R, HUWE1, IDUA, IL11RA, MEGF8, TCF12, FBN1, SH3PXD2B </t>
  </si>
  <si>
    <t>9p13.3</t>
  </si>
  <si>
    <t>IL11RA </t>
  </si>
  <si>
    <t>c.388T&gt;A </t>
  </si>
  <si>
    <t>NM_001142784.2 </t>
  </si>
  <si>
    <t>Cys130Ser </t>
  </si>
  <si>
    <t>Robust RNA sequencing; n=397</t>
  </si>
  <si>
    <t>19q13.11</t>
  </si>
  <si>
    <r>
      <t>MEGF8</t>
    </r>
    <r>
      <rPr>
        <sz val="13"/>
        <color rgb="FF1B1B1B"/>
        <rFont val="Times New Roman"/>
      </rPr>
      <t> </t>
    </r>
  </si>
  <si>
    <t>c.3685G&gt;A </t>
  </si>
  <si>
    <t>NM_001410.2 </t>
  </si>
  <si>
    <t>Gly1229Arg </t>
  </si>
  <si>
    <t>15q21.1</t>
  </si>
  <si>
    <r>
      <t>FBN1</t>
    </r>
    <r>
      <rPr>
        <sz val="13"/>
        <color rgb="FF1B1B1B"/>
        <rFont val="Times New Roman"/>
      </rPr>
      <t> </t>
    </r>
  </si>
  <si>
    <t>c.7661G&gt;A. </t>
  </si>
  <si>
    <t>NM_000138.4 </t>
  </si>
  <si>
    <t>Arg2554Gln </t>
  </si>
  <si>
    <t>Xq28</t>
  </si>
  <si>
    <r>
      <t>FLNA</t>
    </r>
    <r>
      <rPr>
        <sz val="13"/>
        <color rgb="FF1B1B1B"/>
        <rFont val="Times New Roman"/>
      </rPr>
      <t> </t>
    </r>
  </si>
  <si>
    <t>c.3348C&gt;A </t>
  </si>
  <si>
    <t>NM_001456.3 </t>
  </si>
  <si>
    <t>Asp1116Glu </t>
  </si>
  <si>
    <t>c.842C&gt;T. </t>
  </si>
  <si>
    <t>Pro281Leu </t>
  </si>
  <si>
    <t>c.3755C&gt;T </t>
  </si>
  <si>
    <t>Ala1252Val </t>
  </si>
  <si>
    <t>c.4625C&gt;T </t>
  </si>
  <si>
    <t>Thr1542Ile </t>
  </si>
  <si>
    <t>3c.4897C&gt;T </t>
  </si>
  <si>
    <t>NM_001456 </t>
  </si>
  <si>
    <t>Arg1633Cys </t>
  </si>
  <si>
    <t>Xp11.22</t>
  </si>
  <si>
    <r>
      <t>HUWE1</t>
    </r>
    <r>
      <rPr>
        <sz val="13"/>
        <color rgb="FF1B1B1B"/>
        <rFont val="Times New Roman"/>
      </rPr>
      <t> </t>
    </r>
  </si>
  <si>
    <t>c.9800G&gt;A </t>
  </si>
  <si>
    <t>NM_031407.6 </t>
  </si>
  <si>
    <t>Arg3267His </t>
  </si>
  <si>
    <t>4p16.3</t>
  </si>
  <si>
    <r>
      <t>IDUA</t>
    </r>
    <r>
      <rPr>
        <sz val="13"/>
        <color rgb="FF1B1B1B"/>
        <rFont val="Times New Roman"/>
      </rPr>
      <t> </t>
    </r>
  </si>
  <si>
    <t>c.686C&gt;G </t>
  </si>
  <si>
    <t>NM_000203.4 </t>
  </si>
  <si>
    <t>Pro229Arg </t>
  </si>
  <si>
    <t>3q21.1</t>
  </si>
  <si>
    <r>
      <t>IFT122</t>
    </r>
    <r>
      <rPr>
        <sz val="13"/>
        <color rgb="FF1B1B1B"/>
        <rFont val="Times New Roman"/>
      </rPr>
      <t> </t>
    </r>
  </si>
  <si>
    <t>:c.3624+1G&gt;A </t>
  </si>
  <si>
    <t>NM_052985.3 </t>
  </si>
  <si>
    <t>15q26.3</t>
  </si>
  <si>
    <r>
      <t>IGF1R</t>
    </r>
    <r>
      <rPr>
        <sz val="13"/>
        <color rgb="FF1B1B1B"/>
        <rFont val="Times New Roman"/>
      </rPr>
      <t> </t>
    </r>
  </si>
  <si>
    <t>c.4058G&gt;A </t>
  </si>
  <si>
    <t>NM_000875.4 </t>
  </si>
  <si>
    <t>Arg1353His </t>
  </si>
  <si>
    <t>12q13.12</t>
  </si>
  <si>
    <r>
      <t>KMT2D</t>
    </r>
    <r>
      <rPr>
        <sz val="13"/>
        <color rgb="FF1B1B1B"/>
        <rFont val="Times New Roman"/>
      </rPr>
      <t> </t>
    </r>
  </si>
  <si>
    <t>c.7036G&gt;A </t>
  </si>
  <si>
    <t>NM_003482.3 </t>
  </si>
  <si>
    <t>Gly2346Ser </t>
  </si>
  <si>
    <t>c.7198C&gt;G. </t>
  </si>
  <si>
    <t>Pro2400Ala </t>
  </si>
  <si>
    <t>c.9212G&gt;A </t>
  </si>
  <si>
    <t>Arg3071Lys </t>
  </si>
  <si>
    <t>c.13780G&gt;C. </t>
  </si>
  <si>
    <t>Ala4594Pro </t>
  </si>
  <si>
    <t>8q24.3</t>
  </si>
  <si>
    <r>
      <t>RECQL4</t>
    </r>
    <r>
      <rPr>
        <sz val="13"/>
        <color rgb="FF1B1B1B"/>
        <rFont val="Times New Roman"/>
      </rPr>
      <t> </t>
    </r>
  </si>
  <si>
    <t>c.1063C&gt;T </t>
  </si>
  <si>
    <t>NM_004260.3 </t>
  </si>
  <si>
    <t>Arg355Trp </t>
  </si>
  <si>
    <t>c.3430C&gt;T </t>
  </si>
  <si>
    <t>Arg1144Cys </t>
  </si>
  <si>
    <t>22q11.21</t>
  </si>
  <si>
    <r>
      <t>SCARF2</t>
    </r>
    <r>
      <rPr>
        <sz val="13"/>
        <color rgb="FF1B1B1B"/>
        <rFont val="Times New Roman"/>
      </rPr>
      <t> </t>
    </r>
  </si>
  <si>
    <t>c.1688T&gt;G. </t>
  </si>
  <si>
    <t>NM_153334.6 </t>
  </si>
  <si>
    <t>Val563Gly </t>
  </si>
  <si>
    <t>c.1999A&gt;C </t>
  </si>
  <si>
    <t>Lys667Gln </t>
  </si>
  <si>
    <r>
      <t>SH3PXD2B</t>
    </r>
    <r>
      <rPr>
        <sz val="13"/>
        <color rgb="FF1B1B1B"/>
        <rFont val="Times New Roman"/>
      </rPr>
      <t> </t>
    </r>
  </si>
  <si>
    <t>c.2276C&gt;G. </t>
  </si>
  <si>
    <t>NM_001017995.2 </t>
  </si>
  <si>
    <t>Pro759Arg </t>
  </si>
  <si>
    <t>3p24.1</t>
  </si>
  <si>
    <r>
      <t>TGFBR2</t>
    </r>
    <r>
      <rPr>
        <sz val="13"/>
        <color rgb="FF1B1B1B"/>
        <rFont val="Times New Roman"/>
      </rPr>
      <t> </t>
    </r>
  </si>
  <si>
    <t>c.569G&gt;A </t>
  </si>
  <si>
    <t>NM_003242.5 </t>
  </si>
  <si>
    <t>Arg190His </t>
  </si>
  <si>
    <t>c.1222C&gt;A </t>
  </si>
  <si>
    <t>Leu408Met </t>
  </si>
  <si>
    <t>c.2024A&gt;C </t>
  </si>
  <si>
    <t>NM_207036.1 </t>
  </si>
  <si>
    <t>Glu675Ala </t>
  </si>
  <si>
    <t>1p36.12</t>
  </si>
  <si>
    <t>ALPL </t>
  </si>
  <si>
    <t>c.1112C&gt;T </t>
  </si>
  <si>
    <t>NM_000478.5 </t>
  </si>
  <si>
    <t>Thr371Ile </t>
  </si>
  <si>
    <t xml:space="preserve">Targeted PCR amplification of the RUNX2 coding regions + Sanger sequencing </t>
  </si>
  <si>
    <t>RUNX2 mutations</t>
  </si>
  <si>
    <t>≤42</t>
  </si>
  <si>
    <t>6p21.1</t>
  </si>
  <si>
    <t>RUNX2</t>
  </si>
  <si>
    <t>/</t>
  </si>
  <si>
    <t>Ala84-Ala89del</t>
  </si>
  <si>
    <t>Focus on RUNX2; functional data</t>
  </si>
  <si>
    <t xml:space="preserve">c. 751 C&gt;T </t>
  </si>
  <si>
    <t>Arg251Cys</t>
  </si>
  <si>
    <t xml:space="preserve">c. 1000 G&gt;A </t>
  </si>
  <si>
    <t>Asp334Asn</t>
  </si>
  <si>
    <t xml:space="preserve">c. 1361 A&gt;G </t>
  </si>
  <si>
    <t>Tyr454Cys</t>
  </si>
  <si>
    <t>≤2</t>
  </si>
  <si>
    <t xml:space="preserve">c. 1531 G&gt;A </t>
  </si>
  <si>
    <t>Gly511Ser</t>
  </si>
  <si>
    <t xml:space="preserve">Sequencing of 27 candidate genes </t>
  </si>
  <si>
    <t xml:space="preserve">IGF1R missense variants </t>
  </si>
  <si>
    <t>15q26.3 </t>
  </si>
  <si>
    <t>IGF1R </t>
  </si>
  <si>
    <t>Recep_L_domain</t>
  </si>
  <si>
    <t>Arg406His</t>
  </si>
  <si>
    <t>IGF1R focus; large sample (n=186)</t>
  </si>
  <si>
    <t>FN3 domain</t>
  </si>
  <si>
    <t>rs45611935</t>
  </si>
  <si>
    <t>Asn857Ser</t>
  </si>
  <si>
    <t xml:space="preserve"> Not reported </t>
  </si>
  <si>
    <t>Descriptive radiology focus</t>
  </si>
  <si>
    <t xml:space="preserve">Pathogenic SNV found on KRAS, BRAF and PTPN11  </t>
  </si>
  <si>
    <t>12p12.1</t>
  </si>
  <si>
    <t>KRAS</t>
  </si>
  <si>
    <t>c.40G&gt;A</t>
  </si>
  <si>
    <t>Val14Ile</t>
  </si>
  <si>
    <t>Noonan syndrome</t>
  </si>
  <si>
    <t>Multicenter cohort</t>
  </si>
  <si>
    <t>RASopathy focus; limited sample (n=5)</t>
  </si>
  <si>
    <t>7q34</t>
  </si>
  <si>
    <t>BRAF</t>
  </si>
  <si>
    <t>c.1741A&gt;G</t>
  </si>
  <si>
    <t>Asn581Asp</t>
  </si>
  <si>
    <t>CFC syndrome</t>
  </si>
  <si>
    <t>c.1497A&gt;C</t>
  </si>
  <si>
    <t>Lys499Asn</t>
  </si>
  <si>
    <t>c.735A&gt;T</t>
  </si>
  <si>
    <t>Leu245Phe</t>
  </si>
  <si>
    <t>12q24.13</t>
  </si>
  <si>
    <t>PTPN11</t>
  </si>
  <si>
    <t>c.188A&gt;G</t>
  </si>
  <si>
    <t>Tyr63Cys</t>
  </si>
  <si>
    <t>Di Rocco</t>
  </si>
  <si>
    <t>Genetic cohort study</t>
  </si>
  <si>
    <t>NGS (31 panel gene)</t>
  </si>
  <si>
    <t>Variants detected  as likely pathogenic</t>
  </si>
  <si>
    <t>15q22.31</t>
  </si>
  <si>
    <t>SMAD6</t>
  </si>
  <si>
    <t>LP</t>
  </si>
  <si>
    <t>c.874 + 4 A &gt; G + c.91 + 4 A &gt; G</t>
  </si>
  <si>
    <t>NM_005585.4+ NM_001142861.2</t>
  </si>
  <si>
    <t xml:space="preserve">France </t>
  </si>
  <si>
    <t>VUS</t>
  </si>
  <si>
    <t>c.68 C &gt; A</t>
  </si>
  <si>
    <t>NM_000141.5</t>
  </si>
  <si>
    <t>Pro23His</t>
  </si>
  <si>
    <t>c.820 G &gt; A</t>
  </si>
  <si>
    <t>Val274Ile</t>
  </si>
  <si>
    <t>7p21.1</t>
  </si>
  <si>
    <t>TWIST1</t>
  </si>
  <si>
    <t>c.170 G &gt; C</t>
  </si>
  <si>
    <t>NM_000474.4</t>
  </si>
  <si>
    <t>Gly57Ala</t>
  </si>
  <si>
    <t>11p11.2</t>
  </si>
  <si>
    <t>ALX4</t>
  </si>
  <si>
    <t>c.646 C &gt; T</t>
  </si>
  <si>
    <t>NM_021926.4</t>
  </si>
  <si>
    <t>Arg216Trp</t>
  </si>
  <si>
    <t xml:space="preserve">TCF12 </t>
  </si>
  <si>
    <t>c.971-8 A &gt; G</t>
  </si>
  <si>
    <t>NM_207036.2</t>
  </si>
  <si>
    <t xml:space="preserve">Micro arrays </t>
  </si>
  <si>
    <t>One SNV on ERF</t>
  </si>
  <si>
    <t>ERF</t>
  </si>
  <si>
    <t> c.202G&gt;C</t>
  </si>
  <si>
    <t>Gly68Arg</t>
  </si>
  <si>
    <t>Twin pairs focus; epigenetics</t>
  </si>
  <si>
    <t xml:space="preserve">De novo deletion at 4q27 involving 18 possible genes (KIAA1109, ADAD1, IL2, IL21, BBS12, FGF2, NUDT6, SPATA5, SPRY1, FAT4, INTU, SLC25A31, PLK4, MFSD8, PGRMC2, PHF17, SCLT1 e CDH10) </t>
  </si>
  <si>
    <t>4q27</t>
  </si>
  <si>
    <t>Multiple genes (18): KIAA1109, ADAD1,IL2, IL21,BBS12, FGF2, NUDT6, SPATA5, SPRY1,FAT4, INTU, SLC25A31, PLK4, MFSD8, PGRMC2, PHF17, SCLT1 e CDH10</t>
  </si>
  <si>
    <t>11Mb Deletion</t>
  </si>
  <si>
    <t>chr4: 123094652-134164491</t>
  </si>
  <si>
    <t>Single patient; deletion focus</t>
  </si>
  <si>
    <t>Large NBDPS sample; alcohol focus</t>
  </si>
  <si>
    <t xml:space="preserve">SNV found on ALX4 and EFNA4 </t>
  </si>
  <si>
    <t>c.799G&gt;A</t>
  </si>
  <si>
    <t>Ala267Thr</t>
  </si>
  <si>
    <t>Cross-sectional</t>
  </si>
  <si>
    <t>Regional (Brazil); genetic focus</t>
  </si>
  <si>
    <t>c.929G&gt;A</t>
  </si>
  <si>
    <t>Gly310Asp</t>
  </si>
  <si>
    <t>1q21.3</t>
  </si>
  <si>
    <t>EFNA4</t>
  </si>
  <si>
    <t>C.283A&gt;G</t>
  </si>
  <si>
    <t>Lys95Glu</t>
  </si>
  <si>
    <t>Mutation found on TRPV4</t>
  </si>
  <si>
    <t>12q24.11</t>
  </si>
  <si>
    <t>TRPV4</t>
  </si>
  <si>
    <t>c.496C&gt;A</t>
  </si>
  <si>
    <t>NM_021625.4</t>
  </si>
  <si>
    <t>Leu166Met</t>
  </si>
  <si>
    <t>Family-based study</t>
  </si>
  <si>
    <t>TRPV4 focus; limited sample</t>
  </si>
  <si>
    <t xml:space="preserve"> Short Tandem Repeat genotyping methodology </t>
  </si>
  <si>
    <t>Xq12-q21</t>
  </si>
  <si>
    <t>Good candidate XNP</t>
  </si>
  <si>
    <t>Locus inactivation</t>
  </si>
  <si>
    <t>FG syndrome linkage; n=6</t>
  </si>
  <si>
    <t>Family aggregation focus; recall bias</t>
  </si>
  <si>
    <t xml:space="preserve"> Not reported  </t>
  </si>
  <si>
    <t>Smoking focus; small sample but robust</t>
  </si>
  <si>
    <t>Monozygotic twins; descriptive</t>
  </si>
  <si>
    <t xml:space="preserve">Found a 2q37 deletion </t>
  </si>
  <si>
    <t xml:space="preserve">2q37 </t>
  </si>
  <si>
    <t>Deletion</t>
  </si>
  <si>
    <t>USA (Arkansas) </t>
  </si>
  <si>
    <t>Surgical cohort (n=139); SNP array</t>
  </si>
  <si>
    <t>Biallelic loss-of-function mutations in RAB23</t>
  </si>
  <si>
    <t>6p11.2</t>
  </si>
  <si>
    <t>RAB23</t>
  </si>
  <si>
    <t>c. 434T&gt;A</t>
  </si>
  <si>
    <t>Leu145X</t>
  </si>
  <si>
    <t>Carpenter syndrome</t>
  </si>
  <si>
    <t>Denmark, USA </t>
  </si>
  <si>
    <t>Multicentre genetic</t>
  </si>
  <si>
    <t>RAB23 focus; robust testing</t>
  </si>
  <si>
    <t xml:space="preserve">TWIST mutation screening, no mutations found on sagittal patients </t>
  </si>
  <si>
    <t>UK &amp; other </t>
  </si>
  <si>
    <t>TWIST mutation focus; n=53</t>
  </si>
  <si>
    <t>Population-based cohort</t>
  </si>
  <si>
    <t>Hospital admissions data; Australia</t>
  </si>
  <si>
    <t>Non-coding regulatory SNP rs1884302 (C risk allele) downstream of non-coding region of BMP2 shows increased enhancer activity and altered spatial expression in vivo; supports BMP2 overexpression as pathogenic mechanism</t>
  </si>
  <si>
    <t>20p12.3 </t>
  </si>
  <si>
    <t>downstream non coding region of BMP2</t>
  </si>
  <si>
    <t>7125642T&gt;C</t>
  </si>
  <si>
    <t>rs1884302</t>
  </si>
  <si>
    <t>enhancer with regulatory function</t>
  </si>
  <si>
    <t>Not reported </t>
  </si>
  <si>
    <t>GWAS Case-control</t>
  </si>
  <si>
    <t>Robust GWAS; limited clinical data</t>
  </si>
  <si>
    <t xml:space="preserve">Genome-wide SNP genotyping; TDT analysis in case-parent trios; replication in independent case control cohort </t>
  </si>
  <si>
    <t>Common risk SNPs found near BMP2 (20p12.3; lead SNP rs1884302) and within BBS9 (7p14.3; lead SNP rs10262453); no rare pathogenic coding variants identified</t>
  </si>
  <si>
    <t>OR 4,58</t>
  </si>
  <si>
    <t>BMP2</t>
  </si>
  <si>
    <t>increasead risk SNP</t>
  </si>
  <si>
    <r>
      <rPr>
        <u/>
        <sz val="10"/>
        <color rgb="FF000000"/>
        <rFont val="Times New Roman"/>
      </rPr>
      <t>Minor allele</t>
    </r>
    <r>
      <rPr>
        <sz val="10"/>
        <color rgb="FF000000"/>
        <rFont val="Times New Roman"/>
      </rPr>
      <t xml:space="preserve">/major allele </t>
    </r>
    <r>
      <rPr>
        <u/>
        <sz val="10"/>
        <color rgb="FF000000"/>
        <rFont val="Times New Roman"/>
      </rPr>
      <t>C</t>
    </r>
    <r>
      <rPr>
        <sz val="10"/>
        <color rgb="FF000000"/>
        <rFont val="Times New Roman"/>
      </rPr>
      <t>/T</t>
    </r>
  </si>
  <si>
    <t>Regulatory element focus</t>
  </si>
  <si>
    <t>OR 0,20</t>
  </si>
  <si>
    <t>7p14.3</t>
  </si>
  <si>
    <t>BBS9</t>
  </si>
  <si>
    <t>decreased risk SNP</t>
  </si>
  <si>
    <r>
      <rPr>
        <u/>
        <sz val="10"/>
        <color rgb="FF000000"/>
        <rFont val="Times New Roman"/>
      </rPr>
      <t>Minor allele</t>
    </r>
    <r>
      <rPr>
        <sz val="10"/>
        <color rgb="FF000000"/>
        <rFont val="Times New Roman"/>
      </rPr>
      <t xml:space="preserve">/major allele </t>
    </r>
    <r>
      <rPr>
        <u/>
        <sz val="10"/>
        <color rgb="FF000000"/>
        <rFont val="Times New Roman"/>
      </rPr>
      <t>C</t>
    </r>
    <r>
      <rPr>
        <sz val="10"/>
        <color rgb="FF000000"/>
        <rFont val="Times New Roman"/>
      </rPr>
      <t>/A</t>
    </r>
  </si>
  <si>
    <t>rs10262453</t>
  </si>
  <si>
    <t>Population-based; strong controls</t>
  </si>
  <si>
    <t xml:space="preserve">Array CGH; breakpoint PCR and Sanger sequencing; qPCR for segregation; LacZ reporter assays in transgenic mice </t>
  </si>
  <si>
    <t xml:space="preserve">Microduplications at 2q35 involving noncoding regulatory elements upstream of IHH (48–59 kb); duplications overlap conserved noncoding enhancers → IHH misexpression/overexpression; CNVs segregate with craniosynostosis &amp; Philadelphia type </t>
  </si>
  <si>
    <t>2q35</t>
  </si>
  <si>
    <t>Upstream of IHH</t>
  </si>
  <si>
    <t>duplications of 48 kb upstream of IHH</t>
  </si>
  <si>
    <t>BER254251</t>
  </si>
  <si>
    <t>Craniosynostosis Philadelphia type MIM 601222</t>
  </si>
  <si>
    <t>Germany </t>
  </si>
  <si>
    <t>CNV-based study</t>
  </si>
  <si>
    <t>IHH focus; mouse validation</t>
  </si>
  <si>
    <t>Frameshift mutation on ERF</t>
  </si>
  <si>
    <t> 19q13.2</t>
  </si>
  <si>
    <t xml:space="preserve">ERF </t>
  </si>
  <si>
    <t>c.1201_1202delAA</t>
  </si>
  <si>
    <t>Lys401Glufs*10</t>
  </si>
  <si>
    <t>ERF-related; two family members</t>
  </si>
  <si>
    <t xml:space="preserve">One SNV found on KRAS </t>
  </si>
  <si>
    <t>c.173C &gt; T</t>
  </si>
  <si>
    <t>Europe </t>
  </si>
  <si>
    <t>Noonan focus; n=2</t>
  </si>
  <si>
    <t xml:space="preserve">Statistical genetic segregation analysis </t>
  </si>
  <si>
    <t>Statistical genetic segregation</t>
  </si>
  <si>
    <t>Limited environmental data</t>
  </si>
  <si>
    <t>RNA-seq; transcriptomic signatures</t>
  </si>
  <si>
    <t>Large deletion comprising exons 1–3 of PHEX found in XLHR patient affected by sagittal synostosis</t>
  </si>
  <si>
    <t>PHEX</t>
  </si>
  <si>
    <t xml:space="preserve"> large deletion comprising exons 1–3 </t>
  </si>
  <si>
    <t>X-linked hypophosphatemic rickets</t>
  </si>
  <si>
    <t>Korean rickets focus; n=1</t>
  </si>
  <si>
    <t>Australia ( Victoria) </t>
  </si>
  <si>
    <t>Epidemiological survey; n=522</t>
  </si>
  <si>
    <t xml:space="preserve">Deletion causing early stop codon on ERF </t>
  </si>
  <si>
    <t>c.90_99del</t>
  </si>
  <si>
    <t>NM_006494.2</t>
  </si>
  <si>
    <t>Trp30Cysfs*44</t>
  </si>
  <si>
    <t>Large sequencing panel (n=309)</t>
  </si>
  <si>
    <t>One patient with SNV on SALL1</t>
  </si>
  <si>
    <t>16q12.1</t>
  </si>
  <si>
    <t>SALL1 </t>
  </si>
  <si>
    <t xml:space="preserve">c.709C &gt; T </t>
  </si>
  <si>
    <t>NM_002968.3</t>
  </si>
  <si>
    <t xml:space="preserve">Gln237* </t>
  </si>
  <si>
    <t>Townes-Brocks syndrome</t>
  </si>
  <si>
    <t>Townes-Brocks syndrome; n=2</t>
  </si>
  <si>
    <t>16p13.11-p12.3 microdeletion</t>
  </si>
  <si>
    <t>16p13.11-p12.3</t>
  </si>
  <si>
    <t>16p13.11-p12.3 2.6Mbp microdeletion</t>
  </si>
  <si>
    <t>hg19</t>
  </si>
  <si>
    <t>Single patient; microdeletion focus</t>
  </si>
  <si>
    <t>Mutation found on FGFR2</t>
  </si>
  <si>
    <t>likely pathogenic SNP</t>
  </si>
  <si>
    <t>c.1576A→G</t>
  </si>
  <si>
    <t>Lys526Glu</t>
  </si>
  <si>
    <t>FGFR2 family study; n=11</t>
  </si>
  <si>
    <t xml:space="preserve">Various large duplication and deletion found, possible affected genes (FBLN2, TMEM43, SEMA5A, FASTKD3 DPP10 PARK2, PACRG PRKCE, RERGL &amp; TMC1) </t>
  </si>
  <si>
    <t>3p25</t>
  </si>
  <si>
    <r>
      <t>Candidate genes (FBLN2</t>
    </r>
    <r>
      <rPr>
        <sz val="13"/>
        <color rgb="FF1B1B1B"/>
        <rFont val="Times New Roman"/>
      </rPr>
      <t>, </t>
    </r>
    <r>
      <rPr>
        <i/>
        <sz val="13"/>
        <color rgb="FF1B1B1B"/>
        <rFont val="Times New Roman"/>
      </rPr>
      <t>TMEM43)</t>
    </r>
  </si>
  <si>
    <t>duplication</t>
  </si>
  <si>
    <t>Chr3: 11.96–15.30 Mb</t>
  </si>
  <si>
    <t>Large CNV analysis (n=186)</t>
  </si>
  <si>
    <t>5p15</t>
  </si>
  <si>
    <r>
      <t>SEMA5A</t>
    </r>
    <r>
      <rPr>
        <sz val="13"/>
        <color rgb="FF1B1B1B"/>
        <rFont val="Times New Roman"/>
      </rPr>
      <t>, </t>
    </r>
    <r>
      <rPr>
        <i/>
        <sz val="13"/>
        <color rgb="FF1B1B1B"/>
        <rFont val="Times New Roman"/>
      </rPr>
      <t>FASTKD3</t>
    </r>
  </si>
  <si>
    <t>Chr5: 7.59–10.06 Mb</t>
  </si>
  <si>
    <t>2q14</t>
  </si>
  <si>
    <t>DPP10</t>
  </si>
  <si>
    <t>Chr2: 115.97–116.70 Mb</t>
  </si>
  <si>
    <t>6q26 </t>
  </si>
  <si>
    <r>
      <t>PARK2</t>
    </r>
    <r>
      <rPr>
        <sz val="13"/>
        <color rgb="FF1B1B1B"/>
        <rFont val="Times New Roman"/>
      </rPr>
      <t>, </t>
    </r>
    <r>
      <rPr>
        <i/>
        <sz val="13"/>
        <color rgb="FF1B1B1B"/>
        <rFont val="Times New Roman"/>
      </rPr>
      <t>PACRG</t>
    </r>
  </si>
  <si>
    <t>deletion</t>
  </si>
  <si>
    <t>Chr6: 162.84–163.46 Mb</t>
  </si>
  <si>
    <t>2p21 </t>
  </si>
  <si>
    <t>PRKCE</t>
  </si>
  <si>
    <t>Chr2: 45.75–46.15 Mb</t>
  </si>
  <si>
    <t>12p12 </t>
  </si>
  <si>
    <t>RERGL</t>
  </si>
  <si>
    <t>Chr12: 18.12–18.20 Mb</t>
  </si>
  <si>
    <t>9q21 </t>
  </si>
  <si>
    <t>TMC1</t>
  </si>
  <si>
    <t>Chr9: 74.25–74.60 Mb</t>
  </si>
  <si>
    <t>No mutation found on sagittal patients</t>
  </si>
  <si>
    <t>Europe (8 South Asia, 1 Middle East, 1 African) </t>
  </si>
  <si>
    <t>Diagnostic value study; small sCS sample</t>
  </si>
  <si>
    <t>PAH occupational focus; robust data</t>
  </si>
  <si>
    <t xml:space="preserve">Mutation on FGFR2 </t>
  </si>
  <si>
    <t xml:space="preserve">FGFR2 </t>
  </si>
  <si>
    <t xml:space="preserve">c.1646A&gt;C </t>
  </si>
  <si>
    <t>Asn549Thr</t>
  </si>
  <si>
    <t>Japanese syndromic focus; n=11</t>
  </si>
  <si>
    <t xml:space="preserve">No sequencing (Genomic transcriptomic profiling for gene expression analysis) </t>
  </si>
  <si>
    <t xml:space="preserve">Sagittal synostosis in females may be distinct from that of males as evidenced by our identification of a unique set of genes expressed in osteoblast cell lines derived from females with sagittal synostosis. The identification of genes whose expression is correlated with differentiation and is sex specific suggests that these transcripts may play a role in the male predominance of sagittal and metopic craniosynostosis and furthermore, that females with sagittal craniosynostosis may have different genetic risk profiles </t>
  </si>
  <si>
    <t>Sex-specific differentiation focus</t>
  </si>
  <si>
    <t xml:space="preserve">DNA sequencing </t>
  </si>
  <si>
    <t>No pathogenic mutations found</t>
  </si>
  <si>
    <t>Brazil </t>
  </si>
  <si>
    <t>Small sample (n=3); no controls</t>
  </si>
  <si>
    <t>Second report globally; n=1</t>
  </si>
  <si>
    <t xml:space="preserve">Two mutations found in heterozygosis on FGF9  </t>
  </si>
  <si>
    <t>13q12.3</t>
  </si>
  <si>
    <t>FGF9</t>
  </si>
  <si>
    <t>c.184A&gt; G</t>
  </si>
  <si>
    <t>NM_002010.2</t>
  </si>
  <si>
    <t>Arg62Gly</t>
  </si>
  <si>
    <t>FGF9 focus; n=2</t>
  </si>
  <si>
    <t xml:space="preserve">Inactivating PHEX mutations identified in XLHR patients, including patients with sagittal craniosynostosis </t>
  </si>
  <si>
    <t>Xp22.11</t>
  </si>
  <si>
    <t>Rickets focus; high incidence sample</t>
  </si>
  <si>
    <t>Multi-site; adjusted for confounders</t>
  </si>
  <si>
    <t>Large Texas population (n=2111)</t>
  </si>
  <si>
    <t>Large surgical sample (n=854)</t>
  </si>
  <si>
    <t xml:space="preserve">Mutations found on TWIST1, FGFR2 &amp; FGFR1 </t>
  </si>
  <si>
    <t>c.563C &gt; T</t>
  </si>
  <si>
    <t>NM_000474.2</t>
  </si>
  <si>
    <t>Ser188Leu</t>
  </si>
  <si>
    <t>Sanger sequencing; n=164</t>
  </si>
  <si>
    <t>FGFR1</t>
  </si>
  <si>
    <t>c.936+113C&gt;T and c.1508C&gt;T</t>
  </si>
  <si>
    <t>NM_000604.2 and NM_023107.1</t>
  </si>
  <si>
    <t>Thr261Met</t>
  </si>
  <si>
    <t>c.940-57C&gt;T</t>
  </si>
  <si>
    <t>NM_000141.2</t>
  </si>
  <si>
    <t>Mutations found on ALX4, ADCK1, ALPL, RECQL4, SH3PXD2B, BMPER, FREM1, NOTCH1, NOTCH2, PDILT &amp; TGFBR2</t>
  </si>
  <si>
    <t>c.126G&gt;C</t>
  </si>
  <si>
    <t>NM_021926</t>
  </si>
  <si>
    <t>Lys42Asn,</t>
  </si>
  <si>
    <t>USA, Spain </t>
  </si>
  <si>
    <t>Novel coding variants; small sample (n=59)</t>
  </si>
  <si>
    <t>8p21.1</t>
  </si>
  <si>
    <t>ADCK1</t>
  </si>
  <si>
    <t>c.467C&gt;T</t>
  </si>
  <si>
    <t>NM_020421</t>
  </si>
  <si>
    <t>Thr156Met</t>
  </si>
  <si>
    <t>ALPL</t>
  </si>
  <si>
    <t>c.212G&gt;C</t>
  </si>
  <si>
    <t>NM_000478</t>
  </si>
  <si>
    <t>Arg71Pro</t>
  </si>
  <si>
    <t>7p12.3</t>
  </si>
  <si>
    <t>BMPER</t>
  </si>
  <si>
    <t>c.1663C&gt;T</t>
  </si>
  <si>
    <t>NM_133468</t>
  </si>
  <si>
    <t>Arg555Trp</t>
  </si>
  <si>
    <t>9p22.3</t>
  </si>
  <si>
    <t>FREM1</t>
  </si>
  <si>
    <t>c.3819T&gt;A</t>
  </si>
  <si>
    <t>NM_144966</t>
  </si>
  <si>
    <t>Asp1273Glu</t>
  </si>
  <si>
    <t>c.1394G&gt;C</t>
  </si>
  <si>
    <t>Gly465Ala</t>
  </si>
  <si>
    <t>9q34.3</t>
  </si>
  <si>
    <t>NOTCH1</t>
  </si>
  <si>
    <t>c.2734C&gt;T</t>
  </si>
  <si>
    <t>NM_017617</t>
  </si>
  <si>
    <t>Arg912Trp</t>
  </si>
  <si>
    <t>1p13.2</t>
  </si>
  <si>
    <t>NOTCH2</t>
  </si>
  <si>
    <t>c.7223T&gt;A</t>
  </si>
  <si>
    <t>NM_024408</t>
  </si>
  <si>
    <t>Leu2408His</t>
  </si>
  <si>
    <t>16p13.11</t>
  </si>
  <si>
    <t>PDILT</t>
  </si>
  <si>
    <t>c.1243C&gt;T</t>
  </si>
  <si>
    <t>NM_174924</t>
  </si>
  <si>
    <t>Pro415Ser</t>
  </si>
  <si>
    <t>RECQL4</t>
  </si>
  <si>
    <t>c.2435G&gt;A</t>
  </si>
  <si>
    <t>NM_004260</t>
  </si>
  <si>
    <t>Cys812Tyr</t>
  </si>
  <si>
    <t>c.2340G&gt;T</t>
  </si>
  <si>
    <t>Pro780Pro</t>
  </si>
  <si>
    <t>c.2237C&gt;T</t>
  </si>
  <si>
    <t>Ala746Val</t>
  </si>
  <si>
    <t>c.1565G&gt;A</t>
  </si>
  <si>
    <t>Arg522His</t>
  </si>
  <si>
    <t>c.212A&gt;G</t>
  </si>
  <si>
    <t>Glu71Gly</t>
  </si>
  <si>
    <t>c.970C&gt;T</t>
  </si>
  <si>
    <t>NM_001017995</t>
  </si>
  <si>
    <t>Arg324Trp</t>
  </si>
  <si>
    <t>TGFBR2</t>
  </si>
  <si>
    <t>c.1732T&gt;A</t>
  </si>
  <si>
    <t>NM_001024847</t>
  </si>
  <si>
    <t>Ser578Thr</t>
  </si>
  <si>
    <t xml:space="preserve">One SNV on FGFR2  </t>
  </si>
  <si>
    <t>de novo</t>
  </si>
  <si>
    <t>c.184T&gt;C</t>
  </si>
  <si>
    <t>Cys62Arg</t>
  </si>
  <si>
    <t>Crouzon focus; n=1</t>
  </si>
  <si>
    <t>Mutation on canonical splicing donor site of IFT140</t>
  </si>
  <si>
    <t>IFT140</t>
  </si>
  <si>
    <t>canonical splicing donor site</t>
  </si>
  <si>
    <t>c.2767_2768+2de</t>
  </si>
  <si>
    <t>NM_014714.4: chr16:1575885CACTA&gt;C</t>
  </si>
  <si>
    <t>Ciliopathy focus; n=3</t>
  </si>
  <si>
    <t>Western Australia; robust population data</t>
  </si>
  <si>
    <t>Rural focus; small sample (n=35)</t>
  </si>
  <si>
    <t xml:space="preserve">No sequencing (Microarrays for gene expression analysis) </t>
  </si>
  <si>
    <t>ECM-mediated pathways; n=199</t>
  </si>
  <si>
    <t xml:space="preserve">Mutations on AXIN2  </t>
  </si>
  <si>
    <t>16p13.3</t>
  </si>
  <si>
    <t>AXIN1</t>
  </si>
  <si>
    <t>de novo SNV</t>
  </si>
  <si>
    <t>c.A965G</t>
  </si>
  <si>
    <t>NM_181050.2</t>
  </si>
  <si>
    <t>Glu322Gly</t>
  </si>
  <si>
    <t>SMAD6 focus; two-locus inheritance</t>
  </si>
  <si>
    <t>c.G1235A</t>
  </si>
  <si>
    <t>Arg412Gln</t>
  </si>
  <si>
    <t>c.A2187-2G IVS10-2A&gt;G</t>
  </si>
  <si>
    <t>Mutations on TFAP2B, GLI2 &amp; CTNNA1</t>
  </si>
  <si>
    <t>6p12.3</t>
  </si>
  <si>
    <t>TFAP2B</t>
  </si>
  <si>
    <t>Inherited SNV</t>
  </si>
  <si>
    <t>c.G3A</t>
  </si>
  <si>
    <t>NM_003221</t>
  </si>
  <si>
    <t>Met1Ile</t>
  </si>
  <si>
    <t>BMP/Wnt/Hedgehog focus</t>
  </si>
  <si>
    <t>2q14.2</t>
  </si>
  <si>
    <t>GLI2</t>
  </si>
  <si>
    <t>De novo SNV</t>
  </si>
  <si>
    <t>c.G1651A</t>
  </si>
  <si>
    <t>NM_005270</t>
  </si>
  <si>
    <t>Ala551Thr</t>
  </si>
  <si>
    <t>5q31.2</t>
  </si>
  <si>
    <t>CTNNA1</t>
  </si>
  <si>
    <t>c.1121_1122insGTCATGGAAGATGAA</t>
  </si>
  <si>
    <t>NM_001324010</t>
  </si>
  <si>
    <t>Val374_375insSerTrpLysMetLys</t>
  </si>
  <si>
    <t xml:space="preserve">Mutations on SMAD6, SPRY4, SPRY1, TTC12, ACADM, CATSPER4, CCBL2, COL11A1, RASAL2, MARCO, SLC4A3, EDEM1, SI, KIAA1211, ASB5, NME5, TENM2, AGAP3, H2AFV, DCAF13, NAA25, GPRC5A, MESP1, IVD, THBS1, TBCB, HELZ2 &amp; CSF2RB </t>
  </si>
  <si>
    <t>frameshift SV</t>
  </si>
  <si>
    <t>c.1034delG</t>
  </si>
  <si>
    <t>Arg345fs*194</t>
  </si>
  <si>
    <t>Trio-based study</t>
  </si>
  <si>
    <t>Chromatin modification focus</t>
  </si>
  <si>
    <t>c.839_840insT</t>
  </si>
  <si>
    <t>Arg281fs*13</t>
  </si>
  <si>
    <t>Damaging SNV</t>
  </si>
  <si>
    <t>c.A916G</t>
  </si>
  <si>
    <t>Thr306Ala</t>
  </si>
  <si>
    <t>Stop SNV</t>
  </si>
  <si>
    <t>cG1120T</t>
  </si>
  <si>
    <t>Glu374*</t>
  </si>
  <si>
    <t>5q31.3</t>
  </si>
  <si>
    <t>SPRY4</t>
  </si>
  <si>
    <t>c.G478T</t>
  </si>
  <si>
    <t>Glu160*</t>
  </si>
  <si>
    <t>4q31.21</t>
  </si>
  <si>
    <t>SPRY1</t>
  </si>
  <si>
    <t>c.16delC</t>
  </si>
  <si>
    <t>Gln6fs*8</t>
  </si>
  <si>
    <t>11p14.1</t>
  </si>
  <si>
    <t>TTC12 (exon 20)</t>
  </si>
  <si>
    <t>c.1816+1G&gt;C</t>
  </si>
  <si>
    <t>NM_017868</t>
  </si>
  <si>
    <t>1p31.1</t>
  </si>
  <si>
    <t>ACADM</t>
  </si>
  <si>
    <t>Damaging missense (de novo)</t>
  </si>
  <si>
    <t>NM_001286044</t>
  </si>
  <si>
    <t>Ala103Thr</t>
  </si>
  <si>
    <t>1p36.13</t>
  </si>
  <si>
    <t>CATSPER4</t>
  </si>
  <si>
    <t>NM_198137</t>
  </si>
  <si>
    <t>Ile289Val</t>
  </si>
  <si>
    <t>20q11.23</t>
  </si>
  <si>
    <t>CCBL2</t>
  </si>
  <si>
    <t>NM_001008662</t>
  </si>
  <si>
    <t>Gly260Asp</t>
  </si>
  <si>
    <t>1p21.1</t>
  </si>
  <si>
    <t>COL11A1</t>
  </si>
  <si>
    <t>NM_080630</t>
  </si>
  <si>
    <t>Gly1034Ser</t>
  </si>
  <si>
    <t>RASAL2</t>
  </si>
  <si>
    <t>NM_004841</t>
  </si>
  <si>
    <t>Arg571Pro</t>
  </si>
  <si>
    <t>12q15</t>
  </si>
  <si>
    <t>MARCO</t>
  </si>
  <si>
    <t>NM_006770</t>
  </si>
  <si>
    <t>Lys201Thr</t>
  </si>
  <si>
    <t>2q12.3</t>
  </si>
  <si>
    <t>SLC4A3</t>
  </si>
  <si>
    <t>NM_005070</t>
  </si>
  <si>
    <t>Arg553Cys</t>
  </si>
  <si>
    <t>3q27.2</t>
  </si>
  <si>
    <t>EDEM1</t>
  </si>
  <si>
    <t>NM_014674</t>
  </si>
  <si>
    <t>Asp188Asn</t>
  </si>
  <si>
    <t>3q25.1</t>
  </si>
  <si>
    <t>SI</t>
  </si>
  <si>
    <t>NM_001041</t>
  </si>
  <si>
    <t>Ile1329Val</t>
  </si>
  <si>
    <t>2q31.1</t>
  </si>
  <si>
    <t>KIAA1211</t>
  </si>
  <si>
    <t>nonsense (loss of function) (de novo)</t>
  </si>
  <si>
    <t>NM_020722</t>
  </si>
  <si>
    <t>Gly17*</t>
  </si>
  <si>
    <t>14q24.3</t>
  </si>
  <si>
    <t>ASB5</t>
  </si>
  <si>
    <t>NM_080874</t>
  </si>
  <si>
    <t>His238Leu</t>
  </si>
  <si>
    <t>17q21.32</t>
  </si>
  <si>
    <t>NME5</t>
  </si>
  <si>
    <t>frameshift (loss of function) (de novo)</t>
  </si>
  <si>
    <t>NM_003551</t>
  </si>
  <si>
    <t>Ile153fs*9</t>
  </si>
  <si>
    <t>5q14.1</t>
  </si>
  <si>
    <t>TENM2</t>
  </si>
  <si>
    <t>NM_001122679</t>
  </si>
  <si>
    <t>Arg1813His</t>
  </si>
  <si>
    <t>7q21.2</t>
  </si>
  <si>
    <t>AGAP3</t>
  </si>
  <si>
    <t>NM_001281300</t>
  </si>
  <si>
    <t>Arg185Trp</t>
  </si>
  <si>
    <t>1q42.12</t>
  </si>
  <si>
    <t>H2AFV</t>
  </si>
  <si>
    <t>NM_012412</t>
  </si>
  <si>
    <t>Ala6Pro</t>
  </si>
  <si>
    <t>3q29</t>
  </si>
  <si>
    <t>DCAF13</t>
  </si>
  <si>
    <t>NM_015420</t>
  </si>
  <si>
    <t>Arg518*</t>
  </si>
  <si>
    <t>NAA25</t>
  </si>
  <si>
    <t>NM_024953</t>
  </si>
  <si>
    <t>Phe359fs*26</t>
  </si>
  <si>
    <t>12p13.1</t>
  </si>
  <si>
    <t>GPRC5A</t>
  </si>
  <si>
    <t>NM_003979</t>
  </si>
  <si>
    <t>Arg272*</t>
  </si>
  <si>
    <t>15q26.1</t>
  </si>
  <si>
    <t>MESP1</t>
  </si>
  <si>
    <t>NM_018670</t>
  </si>
  <si>
    <t>Glu104*</t>
  </si>
  <si>
    <t>15q14</t>
  </si>
  <si>
    <t>IVD</t>
  </si>
  <si>
    <t>NM_002225</t>
  </si>
  <si>
    <t>Arg53His</t>
  </si>
  <si>
    <t>THBS1</t>
  </si>
  <si>
    <t>NM_003246</t>
  </si>
  <si>
    <t>Arg980Cys</t>
  </si>
  <si>
    <t>17q25.2</t>
  </si>
  <si>
    <t>TBCB</t>
  </si>
  <si>
    <t>NM_001281</t>
  </si>
  <si>
    <t>Arg30Gly</t>
  </si>
  <si>
    <t>20q11.21</t>
  </si>
  <si>
    <t>HELZ2</t>
  </si>
  <si>
    <t>NM_033405</t>
  </si>
  <si>
    <t>Arg120His</t>
  </si>
  <si>
    <t>22q12.3</t>
  </si>
  <si>
    <t>CSF2RB</t>
  </si>
  <si>
    <t>NM_000395</t>
  </si>
  <si>
    <t>Gly635Trp</t>
  </si>
  <si>
    <t>Mutations on ADNP CASK, RARA &amp; SON</t>
  </si>
  <si>
    <t>3q27</t>
  </si>
  <si>
    <t>ADPN</t>
  </si>
  <si>
    <t xml:space="preserve">USA </t>
  </si>
  <si>
    <t>AXIN1 focus; small sample</t>
  </si>
  <si>
    <t>Xp11.4</t>
  </si>
  <si>
    <t>CASK</t>
  </si>
  <si>
    <t>17q21.2</t>
  </si>
  <si>
    <t>RARA</t>
  </si>
  <si>
    <t>c.865G&gt;A</t>
  </si>
  <si>
    <t>NM_000964:exon7</t>
  </si>
  <si>
    <t xml:space="preserve"> Gly289Arg</t>
  </si>
  <si>
    <t>21q22.11</t>
  </si>
  <si>
    <t>SON</t>
  </si>
  <si>
    <t xml:space="preserve">SNV on SOX6  </t>
  </si>
  <si>
    <t>11p15.2</t>
  </si>
  <si>
    <t>SOX6</t>
  </si>
  <si>
    <t>c.242C&gt;G</t>
  </si>
  <si>
    <t>Ser81∗</t>
  </si>
  <si>
    <t>Europe, USA </t>
  </si>
  <si>
    <t>SOX6 focus; small sample</t>
  </si>
  <si>
    <t>WES ,Sanger sequencing, MLPA, array CGH</t>
  </si>
  <si>
    <t xml:space="preserve">Mutations on EXTL3 and FOXP2 </t>
  </si>
  <si>
    <t>EXTL3</t>
  </si>
  <si>
    <t>Likely pathogenic (PM2, PP4 [moderate] PP2, PP3) SNV</t>
  </si>
  <si>
    <t>c.2392G&gt;A</t>
  </si>
  <si>
    <t>NM_001440.3</t>
  </si>
  <si>
    <t>(Val798Met)</t>
  </si>
  <si>
    <t>WES diagnostic yield study</t>
  </si>
  <si>
    <t>7q31.1</t>
  </si>
  <si>
    <t>FOXP2</t>
  </si>
  <si>
    <t>Likely pathogenic (PVS1, PM2, PS4) SV</t>
  </si>
  <si>
    <t>c.484del</t>
  </si>
  <si>
    <t>NM_148899.3</t>
  </si>
  <si>
    <t>(Gln162fs)</t>
  </si>
  <si>
    <t>All reported patients with 7q11.23 deletion</t>
  </si>
  <si>
    <t>Williams syndrome</t>
  </si>
  <si>
    <t>Williams syndrome focus; n=8</t>
  </si>
  <si>
    <t>Mutations on BRAF and PTPN11</t>
  </si>
  <si>
    <t>c.755G &gt; C</t>
  </si>
  <si>
    <t>Arg252Pro</t>
  </si>
  <si>
    <t>RASopathy focus; n=9</t>
  </si>
  <si>
    <t>c.770A &gt; G</t>
  </si>
  <si>
    <t>Gln257Arg</t>
  </si>
  <si>
    <t>c.1471C &gt; G</t>
  </si>
  <si>
    <t> Pro491Ala</t>
  </si>
  <si>
    <t>c.922A &gt; G</t>
  </si>
  <si>
    <t>Asn308Asp</t>
  </si>
  <si>
    <t>PCR</t>
  </si>
  <si>
    <t>Small deletion on RUNX2</t>
  </si>
  <si>
    <t>c.243_260del</t>
  </si>
  <si>
    <t>NM_001024630.4:rs11498192</t>
  </si>
  <si>
    <t>(Ala84_Ala89)del</t>
  </si>
  <si>
    <t>RUNX2 focus; large sample (n=389)</t>
  </si>
  <si>
    <t>Nickel dose focus; functional ChIP data</t>
  </si>
  <si>
    <t xml:space="preserve">Microarray analysis and DNA sequencing </t>
  </si>
  <si>
    <t xml:space="preserve">Duplication Xq13.1–q21.1 </t>
  </si>
  <si>
    <t>Xq12q21</t>
  </si>
  <si>
    <t>Xq13.1–q21.1 10Mbp duplication</t>
  </si>
  <si>
    <t>Autism/Xq13-q21 focus; n=2</t>
  </si>
  <si>
    <t>Mutations on FGFR2 and FGFR3</t>
  </si>
  <si>
    <t>familial SNV (5 other cases)</t>
  </si>
  <si>
    <t>1032G&gt;A</t>
  </si>
  <si>
    <t>Ala344Ala</t>
  </si>
  <si>
    <t>Multicentre; robust genetic testing</t>
  </si>
  <si>
    <t>add(4)(q32.3q33)</t>
  </si>
  <si>
    <t>del(17)(q21.31)e</t>
  </si>
  <si>
    <t>FGFR3</t>
  </si>
  <si>
    <t>1620C&gt;A</t>
  </si>
  <si>
    <t>Asn540Lys</t>
  </si>
  <si>
    <t>hypochondroplasia</t>
  </si>
  <si>
    <t xml:space="preserve">Pathogenic deletion on FGFR2 </t>
  </si>
  <si>
    <t>pathogenic SV</t>
  </si>
  <si>
    <t>c.833_834 delinsTT</t>
  </si>
  <si>
    <t>Cys278Phe</t>
  </si>
  <si>
    <t>Crouzon syndrome</t>
  </si>
  <si>
    <t>WES focus; n=9</t>
  </si>
  <si>
    <t>Nickel/Tin/Chromium focus; n=259</t>
  </si>
  <si>
    <t>Mutation on AXIN2 in heterozygosis</t>
  </si>
  <si>
    <t>17q24.1</t>
  </si>
  <si>
    <t xml:space="preserve">AXIN2 </t>
  </si>
  <si>
    <t>c.1181G &gt; A</t>
  </si>
  <si>
    <t>rs200899695</t>
  </si>
  <si>
    <t>Arg394His</t>
  </si>
  <si>
    <t>AXIN2/perinatal focus; n=1 family</t>
  </si>
  <si>
    <t xml:space="preserve">Different ALX4  gain-of-function variants </t>
  </si>
  <si>
    <t>na</t>
  </si>
  <si>
    <t>likely pathogenic SNV</t>
  </si>
  <si>
    <t>c.19G&gt;T</t>
  </si>
  <si>
    <t>Val7Phe</t>
  </si>
  <si>
    <t>ALX4 focus; large sample (n=203)</t>
  </si>
  <si>
    <t>c.631A&gt;G</t>
  </si>
  <si>
    <t>Lys211Glu</t>
  </si>
  <si>
    <t>c.917C&gt;T</t>
  </si>
  <si>
    <t>rs149897209</t>
  </si>
  <si>
    <t>Pro306Leu</t>
  </si>
  <si>
    <t>non synonymous SNV</t>
  </si>
  <si>
    <t>c. 104G&gt;C</t>
  </si>
  <si>
    <t>rs3824915</t>
  </si>
  <si>
    <t>Arg35Thr</t>
  </si>
  <si>
    <t>c. 304G&gt;T</t>
  </si>
  <si>
    <t>rs12421995</t>
  </si>
  <si>
    <t>Pro102Ser</t>
  </si>
  <si>
    <t xml:space="preserve">Found: insertion in FGFR1, pathogenic SNV in TWIST1 &amp; VUS on RAB23 </t>
  </si>
  <si>
    <t>pathogenic SNV</t>
  </si>
  <si>
    <t xml:space="preserve">c.439C&gt;G </t>
  </si>
  <si>
    <t>NM_000474</t>
  </si>
  <si>
    <t>Gln147Glu</t>
  </si>
  <si>
    <t>Candidate gene screening; n=93</t>
  </si>
  <si>
    <t>likely pathogenic SV</t>
  </si>
  <si>
    <t>c.730_731insG</t>
  </si>
  <si>
    <t>NM_023105</t>
  </si>
  <si>
    <t>Ala244fs*26</t>
  </si>
  <si>
    <r>
      <t>RAB23</t>
    </r>
    <r>
      <rPr>
        <sz val="14"/>
        <color rgb="FF1B1B1B"/>
        <rFont val="Times New Roman"/>
      </rPr>
      <t> </t>
    </r>
  </si>
  <si>
    <t>546A&gt;C</t>
  </si>
  <si>
    <t>NM_016277.5</t>
  </si>
  <si>
    <t>Glu&gt;Asp</t>
  </si>
  <si>
    <r>
      <t>Small deletion on </t>
    </r>
    <r>
      <rPr>
        <b/>
        <i/>
        <sz val="6"/>
        <color rgb="FF000000"/>
        <rFont val="Times New Roman"/>
      </rPr>
      <t>AXIN2</t>
    </r>
  </si>
  <si>
    <t>8p11.23</t>
  </si>
  <si>
    <t>AXIN2</t>
  </si>
  <si>
    <t>c.1045_1046delCT</t>
  </si>
  <si>
    <t>NM_004655.3</t>
  </si>
  <si>
    <t>Lys349fs*24</t>
  </si>
  <si>
    <t>AXIN2 mutation; n=1</t>
  </si>
  <si>
    <r>
      <t>Missense SNV on MAP4K4</t>
    </r>
    <r>
      <rPr>
        <sz val="6"/>
        <color rgb="FF0078D4"/>
        <rFont val="Times New Roman"/>
      </rPr>
      <t> </t>
    </r>
  </si>
  <si>
    <t>MAP4K4</t>
  </si>
  <si>
    <t>missense SNV</t>
  </si>
  <si>
    <t>c.569G&gt;T</t>
  </si>
  <si>
    <t>NM_001242559</t>
  </si>
  <si>
    <t>Gly190Val</t>
  </si>
  <si>
    <t>MAP4K4 variant; n=1</t>
  </si>
  <si>
    <r>
      <rPr>
        <sz val="11"/>
        <color rgb="FF1F1F1F"/>
        <rFont val="Times New Roman"/>
      </rPr>
      <t>Mutations found on </t>
    </r>
    <r>
      <rPr>
        <b/>
        <i/>
        <sz val="11"/>
        <color rgb="FF1F1F1F"/>
        <rFont val="Times New Roman"/>
      </rPr>
      <t>ERF</t>
    </r>
    <r>
      <rPr>
        <sz val="11"/>
        <color rgb="FF1F1F1F"/>
        <rFont val="Times New Roman"/>
      </rPr>
      <t>, </t>
    </r>
    <r>
      <rPr>
        <b/>
        <i/>
        <sz val="11"/>
        <color rgb="FF1F1F1F"/>
        <rFont val="Times New Roman"/>
      </rPr>
      <t>ALPL</t>
    </r>
    <r>
      <rPr>
        <sz val="11"/>
        <color rgb="FF1F1F1F"/>
        <rFont val="Times New Roman"/>
      </rPr>
      <t>, </t>
    </r>
    <r>
      <rPr>
        <b/>
        <i/>
        <sz val="11"/>
        <color rgb="FF1F1F1F"/>
        <rFont val="Times New Roman"/>
      </rPr>
      <t>FBN1</t>
    </r>
    <r>
      <rPr>
        <sz val="11"/>
        <color rgb="FF1F1F1F"/>
        <rFont val="Times New Roman"/>
      </rPr>
      <t>, </t>
    </r>
    <r>
      <rPr>
        <b/>
        <i/>
        <sz val="11"/>
        <color rgb="FF1F1F1F"/>
        <rFont val="Times New Roman"/>
      </rPr>
      <t>ALX4</t>
    </r>
    <r>
      <rPr>
        <sz val="11"/>
        <color rgb="FF1F1F1F"/>
        <rFont val="Times New Roman"/>
      </rPr>
      <t>, </t>
    </r>
    <r>
      <rPr>
        <b/>
        <i/>
        <sz val="11"/>
        <color rgb="FF1F1F1F"/>
        <rFont val="Times New Roman"/>
      </rPr>
      <t>FGFR3 </t>
    </r>
    <r>
      <rPr>
        <sz val="11"/>
        <color rgb="FF1F1F1F"/>
        <rFont val="Times New Roman"/>
      </rPr>
      <t>&amp; </t>
    </r>
    <r>
      <rPr>
        <b/>
        <i/>
        <sz val="11"/>
        <color rgb="FF1F1F1F"/>
        <rFont val="Times New Roman"/>
      </rPr>
      <t>BMP4.</t>
    </r>
    <r>
      <rPr>
        <sz val="11"/>
        <color rgb="FF1F1F1F"/>
        <rFont val="Times New Roman"/>
      </rPr>
      <t xml:space="preserve"> Large deletions on 1p31.3 (candidate gene: NFIA) &amp; 17p13.3 (Candidate gene: DPH1) </t>
    </r>
  </si>
  <si>
    <t>19q13.2</t>
  </si>
  <si>
    <t>c.886G&gt;A</t>
  </si>
  <si>
    <t>NM_006494.3</t>
  </si>
  <si>
    <t>Gly296Ser</t>
  </si>
  <si>
    <t>Targeted NGS focus: Referral bias, incomplete phenotyping, potential selection bias</t>
  </si>
  <si>
    <t>Maternal inherited SV</t>
  </si>
  <si>
    <t>c.985_1027del</t>
  </si>
  <si>
    <t>Arg329Serfs*54</t>
  </si>
  <si>
    <r>
      <t>ALPL</t>
    </r>
    <r>
      <rPr>
        <sz val="11"/>
        <color rgb="FF232323"/>
        <rFont val="Times New Roman"/>
      </rPr>
      <t> </t>
    </r>
  </si>
  <si>
    <t>c.529G&gt;A</t>
  </si>
  <si>
    <t>NM_000478.5</t>
  </si>
  <si>
    <t>Ala177Thr</t>
  </si>
  <si>
    <t>Maternal inherited SNV</t>
  </si>
  <si>
    <t>c.668G&gt;A</t>
  </si>
  <si>
    <t>Arg223Gln</t>
  </si>
  <si>
    <t>1p31.3</t>
  </si>
  <si>
    <t>Candidate (NFIA)</t>
  </si>
  <si>
    <t>1p32-p31 7765kb deletion</t>
  </si>
  <si>
    <t>no. 613735</t>
  </si>
  <si>
    <t>17p13.3</t>
  </si>
  <si>
    <t>Candidate (DPH1)</t>
  </si>
  <si>
    <t>17p13.3 1452 deletion</t>
  </si>
  <si>
    <t>FBN1</t>
  </si>
  <si>
    <t>Likely pathogenic SNP</t>
  </si>
  <si>
    <t>c.6446A&gt;G</t>
  </si>
  <si>
    <t>NM_000138.4</t>
  </si>
  <si>
    <t>Tyr2149Cys</t>
  </si>
  <si>
    <t>c.6878A&gt;G</t>
  </si>
  <si>
    <t>Asn2293Ser</t>
  </si>
  <si>
    <t>c.961C&gt;T</t>
  </si>
  <si>
    <t>Arg321Trp</t>
  </si>
  <si>
    <t>c.226C&gt;A</t>
  </si>
  <si>
    <t>NM_021926.3</t>
  </si>
  <si>
    <t>Pro76Thr</t>
  </si>
  <si>
    <t>c.1730T&gt;C</t>
  </si>
  <si>
    <t>NM_001163213.1</t>
  </si>
  <si>
    <t>Leu577Pro</t>
  </si>
  <si>
    <t>14q22.2</t>
  </si>
  <si>
    <t>BMP4</t>
  </si>
  <si>
    <t>c.751C&gt;T</t>
  </si>
  <si>
    <t>NM_130851.3</t>
  </si>
  <si>
    <t>His251Tyr</t>
  </si>
  <si>
    <t>Microduplications at 8p11.22–q12.1 and 16q11.2–q21 </t>
  </si>
  <si>
    <t>8p11 &amp; 16q11</t>
  </si>
  <si>
    <t>Candidate gene (FGFR1, BBS2,SALL1 &amp; CDH8)</t>
  </si>
  <si>
    <t>8p11.22 q12.1 (18Mbp) and 16q11.2 q21 (18Mbp) microduplication</t>
  </si>
  <si>
    <t>Microduplication; n=1</t>
  </si>
  <si>
    <t xml:space="preserve">Targeted PCR-based mutation analysis. </t>
  </si>
  <si>
    <t>No pathogenic mutation detected</t>
  </si>
  <si>
    <t>Case-control genetic epidemiology</t>
  </si>
  <si>
    <t>Selection bias, recall bias, limited environmental exposure assessment</t>
  </si>
  <si>
    <t xml:space="preserve">R-banding and FISH; </t>
  </si>
  <si>
    <t>Partial duplication of distal 15q (15q25.1–qter trisomy) due to unbalanced familial translocation t(13;15)</t>
  </si>
  <si>
    <t>15q25.1–qter trisomy</t>
  </si>
  <si>
    <t>Chromosome 15 focus; descriptive</t>
  </si>
  <si>
    <t>Total patients with sNSC (gen+env study)</t>
  </si>
  <si>
    <t>Total patients (gen study only)</t>
  </si>
  <si>
    <t>Total patients with sNSC (gen study only)</t>
  </si>
  <si>
    <t>Total patients with sNSC tested</t>
  </si>
  <si>
    <t>sNSC patients with a detected variant</t>
  </si>
  <si>
    <t>Total patients (no variant detected or enviromental contribute)</t>
  </si>
  <si>
    <t>% of included patients with sNSC</t>
  </si>
  <si>
    <t>Geographic Region</t>
  </si>
  <si>
    <t>N° Studies</t>
  </si>
  <si>
    <t>Patients</t>
  </si>
  <si>
    <t>% sCS patients in region</t>
  </si>
  <si>
    <t>North America</t>
  </si>
  <si>
    <t>% of patients with sNSC that are tested</t>
  </si>
  <si>
    <t>Europe</t>
  </si>
  <si>
    <t>Asia</t>
  </si>
  <si>
    <t>% of tested patients with a detected mutation</t>
  </si>
  <si>
    <t>Oceania</t>
  </si>
  <si>
    <t>South America</t>
  </si>
  <si>
    <t>% of included patients with a detected mutation</t>
  </si>
  <si>
    <t>Middle Ea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Aptos Narrow"/>
      <family val="2"/>
      <scheme val="minor"/>
    </font>
    <font>
      <b/>
      <sz val="12"/>
      <color theme="1"/>
      <name val="Times New Roman"/>
      <family val="1"/>
    </font>
    <font>
      <b/>
      <sz val="10"/>
      <color theme="1"/>
      <name val="Calibri"/>
    </font>
    <font>
      <sz val="10"/>
      <color theme="1"/>
      <name val="Calibri"/>
    </font>
    <font>
      <sz val="10"/>
      <color rgb="FF000000"/>
      <name val="Calibri"/>
    </font>
    <font>
      <sz val="10"/>
      <color rgb="FF0A0A0A"/>
      <name val="Calibri"/>
    </font>
    <font>
      <u/>
      <sz val="11"/>
      <color theme="10"/>
      <name val="Aptos Narrow"/>
      <family val="2"/>
      <scheme val="minor"/>
    </font>
    <font>
      <b/>
      <sz val="10"/>
      <color theme="1"/>
      <name val="Times New Roman"/>
    </font>
    <font>
      <sz val="11"/>
      <color theme="1"/>
      <name val="Times New Roman"/>
    </font>
    <font>
      <b/>
      <sz val="12"/>
      <color theme="1"/>
      <name val="Times New Roman"/>
    </font>
    <font>
      <sz val="10"/>
      <color rgb="FF000000"/>
      <name val="Times New Roman"/>
    </font>
    <font>
      <sz val="12"/>
      <color rgb="FF000000"/>
      <name val="Times New Roman"/>
    </font>
    <font>
      <sz val="11"/>
      <color rgb="FF000000"/>
      <name val="Times New Roman"/>
    </font>
    <font>
      <b/>
      <sz val="11"/>
      <color rgb="FF000000"/>
      <name val="Times New Roman"/>
    </font>
    <font>
      <b/>
      <i/>
      <sz val="6"/>
      <color rgb="FF000000"/>
      <name val="Times New Roman"/>
    </font>
    <font>
      <sz val="6"/>
      <color rgb="FF0078D4"/>
      <name val="Times New Roman"/>
    </font>
    <font>
      <sz val="11"/>
      <color rgb="FF1F1F1F"/>
      <name val="Times New Roman"/>
    </font>
    <font>
      <b/>
      <i/>
      <sz val="11"/>
      <color rgb="FF1F1F1F"/>
      <name val="Times New Roman"/>
    </font>
    <font>
      <b/>
      <sz val="6"/>
      <color rgb="FF000000"/>
      <name val="Calibri"/>
      <charset val="1"/>
    </font>
    <font>
      <sz val="6"/>
      <color rgb="FF000000"/>
      <name val="Calibri"/>
      <charset val="1"/>
    </font>
    <font>
      <sz val="12"/>
      <name val="Times New Roman"/>
    </font>
    <font>
      <b/>
      <sz val="12"/>
      <name val="Times New Roman"/>
    </font>
    <font>
      <sz val="13"/>
      <color rgb="FF1B1B1B"/>
      <name val="Times New Roman"/>
    </font>
    <font>
      <u/>
      <sz val="10"/>
      <color rgb="FF000000"/>
      <name val="Times New Roman"/>
    </font>
    <font>
      <i/>
      <sz val="13"/>
      <color rgb="FF1B1B1B"/>
      <name val="Times New Roman"/>
    </font>
    <font>
      <sz val="14"/>
      <color rgb="FF1B1B1B"/>
      <name val="Times New Roman"/>
    </font>
    <font>
      <sz val="11"/>
      <color rgb="FF232323"/>
      <name val="Times New Roman"/>
    </font>
  </fonts>
  <fills count="8">
    <fill>
      <patternFill patternType="none"/>
    </fill>
    <fill>
      <patternFill patternType="gray125"/>
    </fill>
    <fill>
      <patternFill patternType="solid">
        <fgColor rgb="FF00B0F0"/>
        <bgColor indexed="64"/>
      </patternFill>
    </fill>
    <fill>
      <patternFill patternType="solid">
        <fgColor theme="8" tint="0.39997558519241921"/>
        <bgColor indexed="64"/>
      </patternFill>
    </fill>
    <fill>
      <patternFill patternType="solid">
        <fgColor theme="3" tint="0.89999084444715716"/>
        <bgColor indexed="64"/>
      </patternFill>
    </fill>
    <fill>
      <patternFill patternType="solid">
        <fgColor theme="0"/>
        <bgColor indexed="64"/>
      </patternFill>
    </fill>
    <fill>
      <patternFill patternType="solid">
        <fgColor theme="2"/>
        <bgColor indexed="64"/>
      </patternFill>
    </fill>
    <fill>
      <patternFill patternType="solid">
        <fgColor theme="0" tint="-0.14999847407452621"/>
        <bgColor indexed="64"/>
      </patternFill>
    </fill>
  </fills>
  <borders count="6">
    <border>
      <left/>
      <right/>
      <top/>
      <bottom/>
      <diagonal/>
    </border>
    <border>
      <left style="thin">
        <color rgb="FF000000"/>
      </left>
      <right style="thin">
        <color rgb="FF000000"/>
      </right>
      <top style="thin">
        <color rgb="FF000000"/>
      </top>
      <bottom style="thin">
        <color rgb="FF000000"/>
      </bottom>
      <diagonal/>
    </border>
    <border>
      <left/>
      <right style="thin">
        <color theme="9"/>
      </right>
      <top style="thin">
        <color theme="9"/>
      </top>
      <bottom style="medium">
        <color theme="9"/>
      </bottom>
      <diagonal/>
    </border>
    <border>
      <left style="thin">
        <color theme="9"/>
      </left>
      <right style="thin">
        <color theme="9"/>
      </right>
      <top style="thin">
        <color theme="9"/>
      </top>
      <bottom style="medium">
        <color theme="9"/>
      </bottom>
      <diagonal/>
    </border>
    <border>
      <left style="thin">
        <color auto="1"/>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auto="1"/>
      </bottom>
      <diagonal/>
    </border>
  </borders>
  <cellStyleXfs count="2">
    <xf numFmtId="0" fontId="0" fillId="0" borderId="0"/>
    <xf numFmtId="0" fontId="6" fillId="0" borderId="0" applyNumberFormat="0" applyFill="0" applyBorder="0" applyAlignment="0" applyProtection="0"/>
  </cellStyleXfs>
  <cellXfs count="45">
    <xf numFmtId="0" fontId="0" fillId="0" borderId="0" xfId="0"/>
    <xf numFmtId="0" fontId="0" fillId="0" borderId="0" xfId="0" applyAlignment="1">
      <alignment wrapText="1"/>
    </xf>
    <xf numFmtId="0" fontId="1" fillId="5" borderId="2" xfId="0" applyFont="1" applyFill="1" applyBorder="1"/>
    <xf numFmtId="0" fontId="1" fillId="5" borderId="0" xfId="0" applyFont="1" applyFill="1"/>
    <xf numFmtId="0" fontId="1" fillId="5" borderId="3" xfId="0" applyFont="1" applyFill="1" applyBorder="1"/>
    <xf numFmtId="0" fontId="3" fillId="3" borderId="0" xfId="0" applyFont="1" applyFill="1"/>
    <xf numFmtId="0" fontId="3" fillId="3" borderId="0" xfId="0" applyFont="1" applyFill="1" applyAlignment="1">
      <alignment wrapText="1"/>
    </xf>
    <xf numFmtId="0" fontId="3" fillId="0" borderId="0" xfId="0" applyFont="1"/>
    <xf numFmtId="0" fontId="4" fillId="3" borderId="0" xfId="0" applyFont="1" applyFill="1" applyAlignment="1">
      <alignment wrapText="1"/>
    </xf>
    <xf numFmtId="0" fontId="4" fillId="3" borderId="0" xfId="0" applyFont="1" applyFill="1"/>
    <xf numFmtId="0" fontId="4" fillId="4" borderId="0" xfId="0" applyFont="1" applyFill="1"/>
    <xf numFmtId="0" fontId="4" fillId="3" borderId="1" xfId="0" applyFont="1" applyFill="1" applyBorder="1" applyAlignment="1">
      <alignment wrapText="1"/>
    </xf>
    <xf numFmtId="0" fontId="4" fillId="3" borderId="1" xfId="0" applyFont="1" applyFill="1" applyBorder="1"/>
    <xf numFmtId="0" fontId="5" fillId="3" borderId="1" xfId="0" applyFont="1" applyFill="1" applyBorder="1"/>
    <xf numFmtId="0" fontId="3" fillId="3" borderId="1" xfId="0" applyFont="1" applyFill="1" applyBorder="1"/>
    <xf numFmtId="0" fontId="4" fillId="4" borderId="1" xfId="0" applyFont="1" applyFill="1" applyBorder="1" applyAlignment="1">
      <alignment wrapText="1"/>
    </xf>
    <xf numFmtId="0" fontId="3" fillId="3" borderId="1" xfId="0" applyFont="1" applyFill="1" applyBorder="1" applyAlignment="1">
      <alignment wrapText="1"/>
    </xf>
    <xf numFmtId="0" fontId="2" fillId="0" borderId="0" xfId="0" applyFont="1" applyAlignment="1">
      <alignment horizontal="left" wrapText="1"/>
    </xf>
    <xf numFmtId="0" fontId="3" fillId="4" borderId="1" xfId="0" applyFont="1" applyFill="1" applyBorder="1"/>
    <xf numFmtId="0" fontId="3" fillId="4" borderId="1" xfId="0" applyFont="1" applyFill="1" applyBorder="1" applyAlignment="1">
      <alignment wrapText="1"/>
    </xf>
    <xf numFmtId="0" fontId="4" fillId="0" borderId="1" xfId="0" applyFont="1" applyBorder="1" applyAlignment="1">
      <alignment wrapText="1"/>
    </xf>
    <xf numFmtId="0" fontId="4" fillId="2" borderId="1" xfId="0" applyFont="1" applyFill="1" applyBorder="1"/>
    <xf numFmtId="0" fontId="7" fillId="5" borderId="0" xfId="0" applyFont="1" applyFill="1"/>
    <xf numFmtId="0" fontId="8" fillId="0" borderId="0" xfId="0" applyFont="1"/>
    <xf numFmtId="0" fontId="8" fillId="6" borderId="0" xfId="0" applyFont="1" applyFill="1"/>
    <xf numFmtId="0" fontId="11" fillId="0" borderId="0" xfId="0" applyFont="1"/>
    <xf numFmtId="0" fontId="12" fillId="0" borderId="5" xfId="0" applyFont="1" applyBorder="1" applyAlignment="1">
      <alignment readingOrder="1"/>
    </xf>
    <xf numFmtId="0" fontId="12" fillId="0" borderId="0" xfId="0" applyFont="1"/>
    <xf numFmtId="0" fontId="8" fillId="5" borderId="0" xfId="0" applyFont="1" applyFill="1"/>
    <xf numFmtId="0" fontId="19" fillId="0" borderId="5" xfId="0" applyFont="1" applyBorder="1" applyAlignment="1">
      <alignment wrapText="1" readingOrder="1"/>
    </xf>
    <xf numFmtId="0" fontId="9" fillId="5" borderId="0" xfId="0" applyFont="1" applyFill="1"/>
    <xf numFmtId="0" fontId="9" fillId="5" borderId="2" xfId="0" applyFont="1" applyFill="1" applyBorder="1"/>
    <xf numFmtId="0" fontId="9" fillId="5" borderId="3" xfId="0" applyFont="1" applyFill="1" applyBorder="1"/>
    <xf numFmtId="0" fontId="8" fillId="0" borderId="0" xfId="0" applyFont="1" applyAlignment="1">
      <alignment wrapText="1"/>
    </xf>
    <xf numFmtId="0" fontId="21" fillId="0" borderId="4" xfId="0" applyFont="1" applyBorder="1" applyAlignment="1">
      <alignment wrapText="1" readingOrder="1"/>
    </xf>
    <xf numFmtId="0" fontId="8" fillId="6" borderId="0" xfId="0" applyFont="1" applyFill="1" applyAlignment="1">
      <alignment wrapText="1"/>
    </xf>
    <xf numFmtId="0" fontId="11" fillId="0" borderId="0" xfId="0" applyFont="1" applyAlignment="1">
      <alignment wrapText="1"/>
    </xf>
    <xf numFmtId="2" fontId="8" fillId="0" borderId="0" xfId="0" applyNumberFormat="1" applyFont="1"/>
    <xf numFmtId="0" fontId="12" fillId="6" borderId="0" xfId="0" applyFont="1" applyFill="1"/>
    <xf numFmtId="2" fontId="8" fillId="6" borderId="0" xfId="0" applyNumberFormat="1" applyFont="1" applyFill="1"/>
    <xf numFmtId="0" fontId="8" fillId="5" borderId="0" xfId="0" applyFont="1" applyFill="1" applyAlignment="1">
      <alignment wrapText="1"/>
    </xf>
    <xf numFmtId="0" fontId="8" fillId="5" borderId="0" xfId="0" applyFont="1" applyFill="1" applyAlignment="1">
      <alignment horizontal="left"/>
    </xf>
    <xf numFmtId="0" fontId="8" fillId="7" borderId="0" xfId="0" applyFont="1" applyFill="1"/>
    <xf numFmtId="0" fontId="8" fillId="7" borderId="0" xfId="0" applyFont="1" applyFill="1" applyAlignment="1">
      <alignment wrapText="1"/>
    </xf>
    <xf numFmtId="0" fontId="8" fillId="7" borderId="0" xfId="0" applyFont="1" applyFill="1" applyAlignment="1">
      <alignment horizontal="right"/>
    </xf>
  </cellXfs>
  <cellStyles count="2">
    <cellStyle name="Hyperlink" xfId="1" xr:uid="{00000000-000B-0000-0000-000008000000}"/>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rgbClr val="D0D0D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ppendix 1'!$C$234:$H$234</c:f>
              <c:strCache>
                <c:ptCount val="6"/>
                <c:pt idx="0">
                  <c:v>Total patients</c:v>
                </c:pt>
                <c:pt idx="1">
                  <c:v>Total patients with sNSC (gen+env study)</c:v>
                </c:pt>
                <c:pt idx="2">
                  <c:v>Total patients (gen study only)</c:v>
                </c:pt>
                <c:pt idx="3">
                  <c:v>Total patients with sNSC (gen study only)</c:v>
                </c:pt>
                <c:pt idx="4">
                  <c:v>Total patients with sNSC tested</c:v>
                </c:pt>
                <c:pt idx="5">
                  <c:v>sNSC patients with a detected variant</c:v>
                </c:pt>
              </c:strCache>
            </c:strRef>
          </c:cat>
          <c:val>
            <c:numRef>
              <c:f>'appendix 1'!$C$235:$H$235</c:f>
              <c:numCache>
                <c:formatCode>General</c:formatCode>
                <c:ptCount val="6"/>
                <c:pt idx="0">
                  <c:v>25877</c:v>
                </c:pt>
                <c:pt idx="1">
                  <c:v>11086</c:v>
                </c:pt>
                <c:pt idx="2">
                  <c:v>7563</c:v>
                </c:pt>
                <c:pt idx="3">
                  <c:v>2636</c:v>
                </c:pt>
                <c:pt idx="4">
                  <c:v>2060</c:v>
                </c:pt>
                <c:pt idx="5">
                  <c:v>259</c:v>
                </c:pt>
              </c:numCache>
            </c:numRef>
          </c:val>
          <c:extLst>
            <c:ext xmlns:c16="http://schemas.microsoft.com/office/drawing/2014/chart" uri="{C3380CC4-5D6E-409C-BE32-E72D297353CC}">
              <c16:uniqueId val="{0000001D-982A-490B-A403-67798E041BCA}"/>
            </c:ext>
          </c:extLst>
        </c:ser>
        <c:dLbls>
          <c:dLblPos val="outEnd"/>
          <c:showLegendKey val="0"/>
          <c:showVal val="1"/>
          <c:showCatName val="0"/>
          <c:showSerName val="0"/>
          <c:showPercent val="0"/>
          <c:showBubbleSize val="0"/>
        </c:dLbls>
        <c:gapWidth val="219"/>
        <c:axId val="1437899783"/>
        <c:axId val="1437918215"/>
      </c:barChart>
      <c:catAx>
        <c:axId val="1437899783"/>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37918215"/>
        <c:crosses val="autoZero"/>
        <c:auto val="1"/>
        <c:lblAlgn val="ctr"/>
        <c:lblOffset val="100"/>
        <c:noMultiLvlLbl val="0"/>
      </c:catAx>
      <c:valAx>
        <c:axId val="1437918215"/>
        <c:scaling>
          <c:orientation val="minMax"/>
        </c:scaling>
        <c:delete val="1"/>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crossAx val="1437899783"/>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png"/><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704850</xdr:colOff>
      <xdr:row>235</xdr:row>
      <xdr:rowOff>228600</xdr:rowOff>
    </xdr:from>
    <xdr:to>
      <xdr:col>3</xdr:col>
      <xdr:colOff>590550</xdr:colOff>
      <xdr:row>245</xdr:row>
      <xdr:rowOff>47625</xdr:rowOff>
    </xdr:to>
    <xdr:graphicFrame macro="">
      <xdr:nvGraphicFramePr>
        <xdr:cNvPr id="7" name="Grafico 6">
          <a:extLst>
            <a:ext uri="{FF2B5EF4-FFF2-40B4-BE49-F238E27FC236}">
              <a16:creationId xmlns:a16="http://schemas.microsoft.com/office/drawing/2014/main" id="{4131DD5B-2948-4560-01E0-3CF4E42D261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0</xdr:col>
      <xdr:colOff>476250</xdr:colOff>
      <xdr:row>235</xdr:row>
      <xdr:rowOff>371475</xdr:rowOff>
    </xdr:from>
    <xdr:to>
      <xdr:col>13</xdr:col>
      <xdr:colOff>295275</xdr:colOff>
      <xdr:row>257</xdr:row>
      <xdr:rowOff>95250</xdr:rowOff>
    </xdr:to>
    <xdr:pic>
      <xdr:nvPicPr>
        <xdr:cNvPr id="3" name="Immagine 2">
          <a:extLst>
            <a:ext uri="{FF2B5EF4-FFF2-40B4-BE49-F238E27FC236}">
              <a16:creationId xmlns:a16="http://schemas.microsoft.com/office/drawing/2014/main" id="{442F68AD-4796-CD57-82AC-77FD04C53A54}"/>
            </a:ext>
            <a:ext uri="{147F2762-F138-4A5C-976F-8EAC2B608ADB}">
              <a16:predDERef xmlns:a16="http://schemas.microsoft.com/office/drawing/2014/main" pred="{4131DD5B-2948-4560-01E0-3CF4E42D2615}"/>
            </a:ext>
          </a:extLst>
        </xdr:cNvPr>
        <xdr:cNvPicPr>
          <a:picLocks noChangeAspect="1"/>
        </xdr:cNvPicPr>
      </xdr:nvPicPr>
      <xdr:blipFill>
        <a:blip xmlns:r="http://schemas.openxmlformats.org/officeDocument/2006/relationships" r:embed="rId2"/>
        <a:stretch>
          <a:fillRect/>
        </a:stretch>
      </xdr:blipFill>
      <xdr:spPr>
        <a:xfrm>
          <a:off x="19850100" y="46986825"/>
          <a:ext cx="5629275" cy="4933950"/>
        </a:xfrm>
        <a:prstGeom prst="rect">
          <a:avLst/>
        </a:prstGeom>
      </xdr:spPr>
    </xdr:pic>
    <xdr:clientData/>
  </xdr:twoCellAnchor>
  <xdr:twoCellAnchor editAs="oneCell">
    <xdr:from>
      <xdr:col>13</xdr:col>
      <xdr:colOff>400050</xdr:colOff>
      <xdr:row>235</xdr:row>
      <xdr:rowOff>361950</xdr:rowOff>
    </xdr:from>
    <xdr:to>
      <xdr:col>15</xdr:col>
      <xdr:colOff>1381125</xdr:colOff>
      <xdr:row>257</xdr:row>
      <xdr:rowOff>47625</xdr:rowOff>
    </xdr:to>
    <xdr:pic>
      <xdr:nvPicPr>
        <xdr:cNvPr id="4" name="Immagine 3">
          <a:extLst>
            <a:ext uri="{FF2B5EF4-FFF2-40B4-BE49-F238E27FC236}">
              <a16:creationId xmlns:a16="http://schemas.microsoft.com/office/drawing/2014/main" id="{28E36AA0-C69D-56A0-8AAF-53CEAEB2BBE0}"/>
            </a:ext>
            <a:ext uri="{147F2762-F138-4A5C-976F-8EAC2B608ADB}">
              <a16:predDERef xmlns:a16="http://schemas.microsoft.com/office/drawing/2014/main" pred="{442F68AD-4796-CD57-82AC-77FD04C53A54}"/>
            </a:ext>
          </a:extLst>
        </xdr:cNvPr>
        <xdr:cNvPicPr>
          <a:picLocks noChangeAspect="1"/>
        </xdr:cNvPicPr>
      </xdr:nvPicPr>
      <xdr:blipFill>
        <a:blip xmlns:r="http://schemas.openxmlformats.org/officeDocument/2006/relationships" r:embed="rId3"/>
        <a:stretch>
          <a:fillRect/>
        </a:stretch>
      </xdr:blipFill>
      <xdr:spPr>
        <a:xfrm>
          <a:off x="25584150" y="46977300"/>
          <a:ext cx="5153025" cy="4895850"/>
        </a:xfrm>
        <a:prstGeom prst="rect">
          <a:avLst/>
        </a:prstGeom>
      </xdr:spPr>
    </xdr:pic>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nuccore/NM_003482.3" TargetMode="External"/><Relationship Id="rId13" Type="http://schemas.openxmlformats.org/officeDocument/2006/relationships/hyperlink" Target="https://www.ncbi.nlm.nih.gov/nuccore/NM_001017995.2" TargetMode="External"/><Relationship Id="rId18" Type="http://schemas.openxmlformats.org/officeDocument/2006/relationships/hyperlink" Target="https://www.ncbi.nlm.nih.gov/nuccore/NM_001456.3" TargetMode="External"/><Relationship Id="rId26" Type="http://schemas.openxmlformats.org/officeDocument/2006/relationships/drawing" Target="../drawings/drawing1.xml"/><Relationship Id="rId3" Type="http://schemas.openxmlformats.org/officeDocument/2006/relationships/hyperlink" Target="https://www.ncbi.nlm.nih.gov/nuccore/NM_052985.3" TargetMode="External"/><Relationship Id="rId21" Type="http://schemas.openxmlformats.org/officeDocument/2006/relationships/hyperlink" Target="https://www.ncbi.nlm.nih.gov/nuccore/NM_001456.3" TargetMode="External"/><Relationship Id="rId7" Type="http://schemas.openxmlformats.org/officeDocument/2006/relationships/hyperlink" Target="https://www.ncbi.nlm.nih.gov/nuccore/NM_003482.3" TargetMode="External"/><Relationship Id="rId12" Type="http://schemas.openxmlformats.org/officeDocument/2006/relationships/hyperlink" Target="https://www.ncbi.nlm.nih.gov/nuccore/NM_153334.6" TargetMode="External"/><Relationship Id="rId17" Type="http://schemas.openxmlformats.org/officeDocument/2006/relationships/hyperlink" Target="https://www.ncbi.nlm.nih.gov/nuccore/NM_001456" TargetMode="External"/><Relationship Id="rId25" Type="http://schemas.openxmlformats.org/officeDocument/2006/relationships/hyperlink" Target="https://www.ncbi.nlm.nih.gov/nuccore/NM_000478.5" TargetMode="External"/><Relationship Id="rId2" Type="http://schemas.openxmlformats.org/officeDocument/2006/relationships/hyperlink" Target="https://www.ncbi.nlm.nih.gov/nuccore/NM_000203.4" TargetMode="External"/><Relationship Id="rId16" Type="http://schemas.openxmlformats.org/officeDocument/2006/relationships/hyperlink" Target="https://www.ncbi.nlm.nih.gov/nuccore/NM_031407.6" TargetMode="External"/><Relationship Id="rId20" Type="http://schemas.openxmlformats.org/officeDocument/2006/relationships/hyperlink" Target="https://www.ncbi.nlm.nih.gov/nuccore/NM_001456.3" TargetMode="External"/><Relationship Id="rId1" Type="http://schemas.openxmlformats.org/officeDocument/2006/relationships/hyperlink" Target="https://www.ncbi.nlm.nih.gov/nuccore/NM_001142784.2" TargetMode="External"/><Relationship Id="rId6" Type="http://schemas.openxmlformats.org/officeDocument/2006/relationships/hyperlink" Target="https://www.ncbi.nlm.nih.gov/nuccore/NM_003482.3" TargetMode="External"/><Relationship Id="rId11" Type="http://schemas.openxmlformats.org/officeDocument/2006/relationships/hyperlink" Target="https://www.ncbi.nlm.nih.gov/nuccore/NM_153334.6" TargetMode="External"/><Relationship Id="rId24" Type="http://schemas.openxmlformats.org/officeDocument/2006/relationships/hyperlink" Target="https://www.ncbi.nlm.nih.gov/nuccore/NM_207036.1" TargetMode="External"/><Relationship Id="rId5" Type="http://schemas.openxmlformats.org/officeDocument/2006/relationships/hyperlink" Target="https://www.ncbi.nlm.nih.gov/nuccore/NM_003482.3" TargetMode="External"/><Relationship Id="rId15" Type="http://schemas.openxmlformats.org/officeDocument/2006/relationships/hyperlink" Target="https://www.ncbi.nlm.nih.gov/nuccore/NM_003242.5" TargetMode="External"/><Relationship Id="rId23" Type="http://schemas.openxmlformats.org/officeDocument/2006/relationships/hyperlink" Target="https://www.ncbi.nlm.nih.gov/nuccore/NM_001410.2" TargetMode="External"/><Relationship Id="rId10" Type="http://schemas.openxmlformats.org/officeDocument/2006/relationships/hyperlink" Target="https://www.ncbi.nlm.nih.gov/nuccore/NM_004260.3" TargetMode="External"/><Relationship Id="rId19" Type="http://schemas.openxmlformats.org/officeDocument/2006/relationships/hyperlink" Target="https://www.ncbi.nlm.nih.gov/nuccore/NM_001456.3" TargetMode="External"/><Relationship Id="rId4" Type="http://schemas.openxmlformats.org/officeDocument/2006/relationships/hyperlink" Target="https://www.ncbi.nlm.nih.gov/nuccore/NM_000875.4" TargetMode="External"/><Relationship Id="rId9" Type="http://schemas.openxmlformats.org/officeDocument/2006/relationships/hyperlink" Target="https://www.ncbi.nlm.nih.gov/nuccore/NM_004260.3" TargetMode="External"/><Relationship Id="rId14" Type="http://schemas.openxmlformats.org/officeDocument/2006/relationships/hyperlink" Target="https://www.ncbi.nlm.nih.gov/nuccore/NM_003242.5" TargetMode="External"/><Relationship Id="rId22" Type="http://schemas.openxmlformats.org/officeDocument/2006/relationships/hyperlink" Target="https://www.ncbi.nlm.nih.gov/nuccore/NM_000138.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D6567-B9B0-4435-8544-408344B8C26D}">
  <dimension ref="A1:XES247"/>
  <sheetViews>
    <sheetView tabSelected="1" topLeftCell="Q1" workbookViewId="0">
      <pane ySplit="1" topLeftCell="A2" activePane="bottomLeft" state="frozen"/>
      <selection pane="bottomLeft" activeCell="S1" sqref="S1:S1048576"/>
    </sheetView>
  </sheetViews>
  <sheetFormatPr defaultColWidth="9.1796875" defaultRowHeight="14" x14ac:dyDescent="0.3"/>
  <cols>
    <col min="1" max="1" width="11.453125" style="23" customWidth="1"/>
    <col min="2" max="2" width="39.54296875" style="23" customWidth="1"/>
    <col min="3" max="3" width="31.26953125" style="23" customWidth="1"/>
    <col min="4" max="4" width="28.7265625" style="23" customWidth="1"/>
    <col min="5" max="5" width="32.7265625" style="23" customWidth="1"/>
    <col min="6" max="6" width="18.7265625" style="23" customWidth="1"/>
    <col min="7" max="7" width="50.7265625" style="23" customWidth="1"/>
    <col min="8" max="8" width="29.26953125" style="23" customWidth="1"/>
    <col min="9" max="9" width="34" style="23" customWidth="1"/>
    <col min="10" max="11" width="14.1796875" style="23" customWidth="1"/>
    <col min="12" max="12" width="18.453125" style="23" customWidth="1"/>
    <col min="13" max="13" width="54.54296875" style="23" customWidth="1"/>
    <col min="14" max="14" width="45.81640625" style="23" customWidth="1"/>
    <col min="15" max="15" width="16.7265625" style="23" customWidth="1"/>
    <col min="16" max="16" width="38.54296875" style="23" customWidth="1"/>
    <col min="17" max="17" width="57.7265625" style="23" customWidth="1"/>
    <col min="18" max="18" width="81.26953125" style="23" customWidth="1"/>
    <col min="19" max="19" width="11.453125" style="23" customWidth="1"/>
    <col min="20" max="20" width="30.81640625" style="23" bestFit="1" customWidth="1"/>
    <col min="21" max="21" width="16" style="23" bestFit="1" customWidth="1"/>
    <col min="22" max="22" width="12.7265625" style="23" bestFit="1" customWidth="1"/>
    <col min="23" max="23" width="36.54296875" style="23" bestFit="1" customWidth="1"/>
    <col min="24" max="16384" width="9.1796875" style="23"/>
  </cols>
  <sheetData>
    <row r="1" spans="1:1013 1025:2037 2049:3061 3073:4085 4097:5109 5121:6133 6145:7157 7169:8181 8193:9205 9217:10229 10241:11253 11265:12277 12289:13301 13313:14325 14337:15349 15361:16373" s="30" customFormat="1" ht="15.5" thickBot="1" x14ac:dyDescent="0.35">
      <c r="A1" s="30" t="s">
        <v>196</v>
      </c>
      <c r="B1" s="30" t="s">
        <v>197</v>
      </c>
      <c r="C1" s="30" t="s">
        <v>198</v>
      </c>
      <c r="D1" s="30" t="s">
        <v>199</v>
      </c>
      <c r="E1" s="30" t="s">
        <v>200</v>
      </c>
      <c r="F1" s="26" t="s">
        <v>201</v>
      </c>
      <c r="G1" s="30" t="s">
        <v>202</v>
      </c>
      <c r="H1" s="30" t="s">
        <v>203</v>
      </c>
      <c r="I1" s="30" t="s">
        <v>204</v>
      </c>
      <c r="J1" s="30" t="s">
        <v>205</v>
      </c>
      <c r="K1" s="30" t="s">
        <v>206</v>
      </c>
      <c r="L1" s="30" t="s">
        <v>207</v>
      </c>
      <c r="M1" s="30" t="s">
        <v>208</v>
      </c>
      <c r="N1" s="22" t="s">
        <v>209</v>
      </c>
      <c r="O1" s="30" t="s">
        <v>210</v>
      </c>
      <c r="P1" s="30" t="s">
        <v>211</v>
      </c>
      <c r="Q1" s="30" t="s">
        <v>212</v>
      </c>
      <c r="R1" s="29" t="s">
        <v>2</v>
      </c>
      <c r="S1" s="30" t="s">
        <v>196</v>
      </c>
      <c r="T1" s="30" t="s">
        <v>213</v>
      </c>
      <c r="U1" s="30" t="s">
        <v>214</v>
      </c>
      <c r="V1" s="30" t="s">
        <v>215</v>
      </c>
      <c r="W1" s="30" t="s">
        <v>216</v>
      </c>
      <c r="AG1" s="31"/>
      <c r="AJ1" s="32"/>
      <c r="AK1" s="32"/>
      <c r="AW1" s="31"/>
      <c r="AZ1" s="32"/>
      <c r="BA1" s="32"/>
      <c r="BM1" s="31"/>
      <c r="BP1" s="32"/>
      <c r="BQ1" s="32"/>
      <c r="CC1" s="31"/>
      <c r="CF1" s="32"/>
      <c r="CG1" s="32"/>
      <c r="CS1" s="31"/>
      <c r="CV1" s="32"/>
      <c r="CW1" s="32"/>
      <c r="DI1" s="31"/>
      <c r="DL1" s="32"/>
      <c r="DM1" s="32"/>
      <c r="DY1" s="31"/>
      <c r="EB1" s="32"/>
      <c r="EC1" s="32"/>
      <c r="EO1" s="31"/>
      <c r="ER1" s="32"/>
      <c r="ES1" s="32"/>
      <c r="FE1" s="31"/>
      <c r="FH1" s="32"/>
      <c r="FI1" s="32"/>
      <c r="FU1" s="31"/>
      <c r="FX1" s="32"/>
      <c r="FY1" s="32"/>
      <c r="GK1" s="31"/>
      <c r="GN1" s="32"/>
      <c r="GO1" s="32"/>
      <c r="HA1" s="31"/>
      <c r="HD1" s="32"/>
      <c r="HE1" s="32"/>
      <c r="HQ1" s="31"/>
      <c r="HT1" s="32"/>
      <c r="HU1" s="32"/>
      <c r="IG1" s="31"/>
      <c r="IJ1" s="32"/>
      <c r="IK1" s="32"/>
      <c r="IW1" s="31"/>
      <c r="IZ1" s="32"/>
      <c r="JA1" s="32"/>
      <c r="JM1" s="31"/>
      <c r="JP1" s="32"/>
      <c r="JQ1" s="32"/>
      <c r="KC1" s="31"/>
      <c r="KF1" s="32"/>
      <c r="KG1" s="32"/>
      <c r="KS1" s="31"/>
      <c r="KV1" s="32"/>
      <c r="KW1" s="32"/>
      <c r="LI1" s="31"/>
      <c r="LL1" s="32"/>
      <c r="LM1" s="32"/>
      <c r="LY1" s="31"/>
      <c r="MB1" s="32"/>
      <c r="MC1" s="32"/>
      <c r="MO1" s="31"/>
      <c r="MR1" s="32"/>
      <c r="MS1" s="32"/>
      <c r="NE1" s="31"/>
      <c r="NH1" s="32"/>
      <c r="NI1" s="32"/>
      <c r="NU1" s="31"/>
      <c r="NX1" s="32"/>
      <c r="NY1" s="32"/>
      <c r="OK1" s="31"/>
      <c r="ON1" s="32"/>
      <c r="OO1" s="32"/>
      <c r="PA1" s="31"/>
      <c r="PD1" s="32"/>
      <c r="PE1" s="32"/>
      <c r="PQ1" s="31"/>
      <c r="PT1" s="32"/>
      <c r="PU1" s="32"/>
      <c r="QG1" s="31"/>
      <c r="QJ1" s="32"/>
      <c r="QK1" s="32"/>
      <c r="QW1" s="31"/>
      <c r="QZ1" s="32"/>
      <c r="RA1" s="32"/>
      <c r="RM1" s="31"/>
      <c r="RP1" s="32"/>
      <c r="RQ1" s="32"/>
      <c r="SC1" s="31"/>
      <c r="SF1" s="32"/>
      <c r="SG1" s="32"/>
      <c r="SS1" s="31"/>
      <c r="SV1" s="32"/>
      <c r="SW1" s="32"/>
      <c r="TI1" s="31"/>
      <c r="TL1" s="32"/>
      <c r="TM1" s="32"/>
      <c r="TY1" s="31"/>
      <c r="UB1" s="32"/>
      <c r="UC1" s="32"/>
      <c r="UO1" s="31"/>
      <c r="UR1" s="32"/>
      <c r="US1" s="32"/>
      <c r="VE1" s="31"/>
      <c r="VH1" s="32"/>
      <c r="VI1" s="32"/>
      <c r="VU1" s="31"/>
      <c r="VX1" s="32"/>
      <c r="VY1" s="32"/>
      <c r="WK1" s="31"/>
      <c r="WN1" s="32"/>
      <c r="WO1" s="32"/>
      <c r="XA1" s="31"/>
      <c r="XD1" s="32"/>
      <c r="XE1" s="32"/>
      <c r="XQ1" s="31"/>
      <c r="XT1" s="32"/>
      <c r="XU1" s="32"/>
      <c r="YG1" s="31"/>
      <c r="YJ1" s="32"/>
      <c r="YK1" s="32"/>
      <c r="YW1" s="31"/>
      <c r="YZ1" s="32"/>
      <c r="ZA1" s="32"/>
      <c r="ZM1" s="31"/>
      <c r="ZP1" s="32"/>
      <c r="ZQ1" s="32"/>
      <c r="AAC1" s="31"/>
      <c r="AAF1" s="32"/>
      <c r="AAG1" s="32"/>
      <c r="AAS1" s="31"/>
      <c r="AAV1" s="32"/>
      <c r="AAW1" s="32"/>
      <c r="ABI1" s="31"/>
      <c r="ABL1" s="32"/>
      <c r="ABM1" s="32"/>
      <c r="ABY1" s="31"/>
      <c r="ACB1" s="32"/>
      <c r="ACC1" s="32"/>
      <c r="ACO1" s="31"/>
      <c r="ACR1" s="32"/>
      <c r="ACS1" s="32"/>
      <c r="ADE1" s="31"/>
      <c r="ADH1" s="32"/>
      <c r="ADI1" s="32"/>
      <c r="ADU1" s="31"/>
      <c r="ADX1" s="32"/>
      <c r="ADY1" s="32"/>
      <c r="AEK1" s="31"/>
      <c r="AEN1" s="32"/>
      <c r="AEO1" s="32"/>
      <c r="AFA1" s="31"/>
      <c r="AFD1" s="32"/>
      <c r="AFE1" s="32"/>
      <c r="AFQ1" s="31"/>
      <c r="AFT1" s="32"/>
      <c r="AFU1" s="32"/>
      <c r="AGG1" s="31"/>
      <c r="AGJ1" s="32"/>
      <c r="AGK1" s="32"/>
      <c r="AGW1" s="31"/>
      <c r="AGZ1" s="32"/>
      <c r="AHA1" s="32"/>
      <c r="AHM1" s="31"/>
      <c r="AHP1" s="32"/>
      <c r="AHQ1" s="32"/>
      <c r="AIC1" s="31"/>
      <c r="AIF1" s="32"/>
      <c r="AIG1" s="32"/>
      <c r="AIS1" s="31"/>
      <c r="AIV1" s="32"/>
      <c r="AIW1" s="32"/>
      <c r="AJI1" s="31"/>
      <c r="AJL1" s="32"/>
      <c r="AJM1" s="32"/>
      <c r="AJY1" s="31"/>
      <c r="AKB1" s="32"/>
      <c r="AKC1" s="32"/>
      <c r="AKO1" s="31"/>
      <c r="AKR1" s="32"/>
      <c r="AKS1" s="32"/>
      <c r="ALE1" s="31"/>
      <c r="ALH1" s="32"/>
      <c r="ALI1" s="32"/>
      <c r="ALU1" s="31"/>
      <c r="ALX1" s="32"/>
      <c r="ALY1" s="32"/>
      <c r="AMK1" s="31"/>
      <c r="AMN1" s="32"/>
      <c r="AMO1" s="32"/>
      <c r="ANA1" s="31"/>
      <c r="AND1" s="32"/>
      <c r="ANE1" s="32"/>
      <c r="ANQ1" s="31"/>
      <c r="ANT1" s="32"/>
      <c r="ANU1" s="32"/>
      <c r="AOG1" s="31"/>
      <c r="AOJ1" s="32"/>
      <c r="AOK1" s="32"/>
      <c r="AOW1" s="31"/>
      <c r="AOZ1" s="32"/>
      <c r="APA1" s="32"/>
      <c r="APM1" s="31"/>
      <c r="APP1" s="32"/>
      <c r="APQ1" s="32"/>
      <c r="AQC1" s="31"/>
      <c r="AQF1" s="32"/>
      <c r="AQG1" s="32"/>
      <c r="AQS1" s="31"/>
      <c r="AQV1" s="32"/>
      <c r="AQW1" s="32"/>
      <c r="ARI1" s="31"/>
      <c r="ARL1" s="32"/>
      <c r="ARM1" s="32"/>
      <c r="ARY1" s="31"/>
      <c r="ASB1" s="32"/>
      <c r="ASC1" s="32"/>
      <c r="ASO1" s="31"/>
      <c r="ASR1" s="32"/>
      <c r="ASS1" s="32"/>
      <c r="ATE1" s="31"/>
      <c r="ATH1" s="32"/>
      <c r="ATI1" s="32"/>
      <c r="ATU1" s="31"/>
      <c r="ATX1" s="32"/>
      <c r="ATY1" s="32"/>
      <c r="AUK1" s="31"/>
      <c r="AUN1" s="32"/>
      <c r="AUO1" s="32"/>
      <c r="AVA1" s="31"/>
      <c r="AVD1" s="32"/>
      <c r="AVE1" s="32"/>
      <c r="AVQ1" s="31"/>
      <c r="AVT1" s="32"/>
      <c r="AVU1" s="32"/>
      <c r="AWG1" s="31"/>
      <c r="AWJ1" s="32"/>
      <c r="AWK1" s="32"/>
      <c r="AWW1" s="31"/>
      <c r="AWZ1" s="32"/>
      <c r="AXA1" s="32"/>
      <c r="AXM1" s="31"/>
      <c r="AXP1" s="32"/>
      <c r="AXQ1" s="32"/>
      <c r="AYC1" s="31"/>
      <c r="AYF1" s="32"/>
      <c r="AYG1" s="32"/>
      <c r="AYS1" s="31"/>
      <c r="AYV1" s="32"/>
      <c r="AYW1" s="32"/>
      <c r="AZI1" s="31"/>
      <c r="AZL1" s="32"/>
      <c r="AZM1" s="32"/>
      <c r="AZY1" s="31"/>
      <c r="BAB1" s="32"/>
      <c r="BAC1" s="32"/>
      <c r="BAO1" s="31"/>
      <c r="BAR1" s="32"/>
      <c r="BAS1" s="32"/>
      <c r="BBE1" s="31"/>
      <c r="BBH1" s="32"/>
      <c r="BBI1" s="32"/>
      <c r="BBU1" s="31"/>
      <c r="BBX1" s="32"/>
      <c r="BBY1" s="32"/>
      <c r="BCK1" s="31"/>
      <c r="BCN1" s="32"/>
      <c r="BCO1" s="32"/>
      <c r="BDA1" s="31"/>
      <c r="BDD1" s="32"/>
      <c r="BDE1" s="32"/>
      <c r="BDQ1" s="31"/>
      <c r="BDT1" s="32"/>
      <c r="BDU1" s="32"/>
      <c r="BEG1" s="31"/>
      <c r="BEJ1" s="32"/>
      <c r="BEK1" s="32"/>
      <c r="BEW1" s="31"/>
      <c r="BEZ1" s="32"/>
      <c r="BFA1" s="32"/>
      <c r="BFM1" s="31"/>
      <c r="BFP1" s="32"/>
      <c r="BFQ1" s="32"/>
      <c r="BGC1" s="31"/>
      <c r="BGF1" s="32"/>
      <c r="BGG1" s="32"/>
      <c r="BGS1" s="31"/>
      <c r="BGV1" s="32"/>
      <c r="BGW1" s="32"/>
      <c r="BHI1" s="31"/>
      <c r="BHL1" s="32"/>
      <c r="BHM1" s="32"/>
      <c r="BHY1" s="31"/>
      <c r="BIB1" s="32"/>
      <c r="BIC1" s="32"/>
      <c r="BIO1" s="31"/>
      <c r="BIR1" s="32"/>
      <c r="BIS1" s="32"/>
      <c r="BJE1" s="31"/>
      <c r="BJH1" s="32"/>
      <c r="BJI1" s="32"/>
      <c r="BJU1" s="31"/>
      <c r="BJX1" s="32"/>
      <c r="BJY1" s="32"/>
      <c r="BKK1" s="31"/>
      <c r="BKN1" s="32"/>
      <c r="BKO1" s="32"/>
      <c r="BLA1" s="31"/>
      <c r="BLD1" s="32"/>
      <c r="BLE1" s="32"/>
      <c r="BLQ1" s="31"/>
      <c r="BLT1" s="32"/>
      <c r="BLU1" s="32"/>
      <c r="BMG1" s="31"/>
      <c r="BMJ1" s="32"/>
      <c r="BMK1" s="32"/>
      <c r="BMW1" s="31"/>
      <c r="BMZ1" s="32"/>
      <c r="BNA1" s="32"/>
      <c r="BNM1" s="31"/>
      <c r="BNP1" s="32"/>
      <c r="BNQ1" s="32"/>
      <c r="BOC1" s="31"/>
      <c r="BOF1" s="32"/>
      <c r="BOG1" s="32"/>
      <c r="BOS1" s="31"/>
      <c r="BOV1" s="32"/>
      <c r="BOW1" s="32"/>
      <c r="BPI1" s="31"/>
      <c r="BPL1" s="32"/>
      <c r="BPM1" s="32"/>
      <c r="BPY1" s="31"/>
      <c r="BQB1" s="32"/>
      <c r="BQC1" s="32"/>
      <c r="BQO1" s="31"/>
      <c r="BQR1" s="32"/>
      <c r="BQS1" s="32"/>
      <c r="BRE1" s="31"/>
      <c r="BRH1" s="32"/>
      <c r="BRI1" s="32"/>
      <c r="BRU1" s="31"/>
      <c r="BRX1" s="32"/>
      <c r="BRY1" s="32"/>
      <c r="BSK1" s="31"/>
      <c r="BSN1" s="32"/>
      <c r="BSO1" s="32"/>
      <c r="BTA1" s="31"/>
      <c r="BTD1" s="32"/>
      <c r="BTE1" s="32"/>
      <c r="BTQ1" s="31"/>
      <c r="BTT1" s="32"/>
      <c r="BTU1" s="32"/>
      <c r="BUG1" s="31"/>
      <c r="BUJ1" s="32"/>
      <c r="BUK1" s="32"/>
      <c r="BUW1" s="31"/>
      <c r="BUZ1" s="32"/>
      <c r="BVA1" s="32"/>
      <c r="BVM1" s="31"/>
      <c r="BVP1" s="32"/>
      <c r="BVQ1" s="32"/>
      <c r="BWC1" s="31"/>
      <c r="BWF1" s="32"/>
      <c r="BWG1" s="32"/>
      <c r="BWS1" s="31"/>
      <c r="BWV1" s="32"/>
      <c r="BWW1" s="32"/>
      <c r="BXI1" s="31"/>
      <c r="BXL1" s="32"/>
      <c r="BXM1" s="32"/>
      <c r="BXY1" s="31"/>
      <c r="BYB1" s="32"/>
      <c r="BYC1" s="32"/>
      <c r="BYO1" s="31"/>
      <c r="BYR1" s="32"/>
      <c r="BYS1" s="32"/>
      <c r="BZE1" s="31"/>
      <c r="BZH1" s="32"/>
      <c r="BZI1" s="32"/>
      <c r="BZU1" s="31"/>
      <c r="BZX1" s="32"/>
      <c r="BZY1" s="32"/>
      <c r="CAK1" s="31"/>
      <c r="CAN1" s="32"/>
      <c r="CAO1" s="32"/>
      <c r="CBA1" s="31"/>
      <c r="CBD1" s="32"/>
      <c r="CBE1" s="32"/>
      <c r="CBQ1" s="31"/>
      <c r="CBT1" s="32"/>
      <c r="CBU1" s="32"/>
      <c r="CCG1" s="31"/>
      <c r="CCJ1" s="32"/>
      <c r="CCK1" s="32"/>
      <c r="CCW1" s="31"/>
      <c r="CCZ1" s="32"/>
      <c r="CDA1" s="32"/>
      <c r="CDM1" s="31"/>
      <c r="CDP1" s="32"/>
      <c r="CDQ1" s="32"/>
      <c r="CEC1" s="31"/>
      <c r="CEF1" s="32"/>
      <c r="CEG1" s="32"/>
      <c r="CES1" s="31"/>
      <c r="CEV1" s="32"/>
      <c r="CEW1" s="32"/>
      <c r="CFI1" s="31"/>
      <c r="CFL1" s="32"/>
      <c r="CFM1" s="32"/>
      <c r="CFY1" s="31"/>
      <c r="CGB1" s="32"/>
      <c r="CGC1" s="32"/>
      <c r="CGO1" s="31"/>
      <c r="CGR1" s="32"/>
      <c r="CGS1" s="32"/>
      <c r="CHE1" s="31"/>
      <c r="CHH1" s="32"/>
      <c r="CHI1" s="32"/>
      <c r="CHU1" s="31"/>
      <c r="CHX1" s="32"/>
      <c r="CHY1" s="32"/>
      <c r="CIK1" s="31"/>
      <c r="CIN1" s="32"/>
      <c r="CIO1" s="32"/>
      <c r="CJA1" s="31"/>
      <c r="CJD1" s="32"/>
      <c r="CJE1" s="32"/>
      <c r="CJQ1" s="31"/>
      <c r="CJT1" s="32"/>
      <c r="CJU1" s="32"/>
      <c r="CKG1" s="31"/>
      <c r="CKJ1" s="32"/>
      <c r="CKK1" s="32"/>
      <c r="CKW1" s="31"/>
      <c r="CKZ1" s="32"/>
      <c r="CLA1" s="32"/>
      <c r="CLM1" s="31"/>
      <c r="CLP1" s="32"/>
      <c r="CLQ1" s="32"/>
      <c r="CMC1" s="31"/>
      <c r="CMF1" s="32"/>
      <c r="CMG1" s="32"/>
      <c r="CMS1" s="31"/>
      <c r="CMV1" s="32"/>
      <c r="CMW1" s="32"/>
      <c r="CNI1" s="31"/>
      <c r="CNL1" s="32"/>
      <c r="CNM1" s="32"/>
      <c r="CNY1" s="31"/>
      <c r="COB1" s="32"/>
      <c r="COC1" s="32"/>
      <c r="COO1" s="31"/>
      <c r="COR1" s="32"/>
      <c r="COS1" s="32"/>
      <c r="CPE1" s="31"/>
      <c r="CPH1" s="32"/>
      <c r="CPI1" s="32"/>
      <c r="CPU1" s="31"/>
      <c r="CPX1" s="32"/>
      <c r="CPY1" s="32"/>
      <c r="CQK1" s="31"/>
      <c r="CQN1" s="32"/>
      <c r="CQO1" s="32"/>
      <c r="CRA1" s="31"/>
      <c r="CRD1" s="32"/>
      <c r="CRE1" s="32"/>
      <c r="CRQ1" s="31"/>
      <c r="CRT1" s="32"/>
      <c r="CRU1" s="32"/>
      <c r="CSG1" s="31"/>
      <c r="CSJ1" s="32"/>
      <c r="CSK1" s="32"/>
      <c r="CSW1" s="31"/>
      <c r="CSZ1" s="32"/>
      <c r="CTA1" s="32"/>
      <c r="CTM1" s="31"/>
      <c r="CTP1" s="32"/>
      <c r="CTQ1" s="32"/>
      <c r="CUC1" s="31"/>
      <c r="CUF1" s="32"/>
      <c r="CUG1" s="32"/>
      <c r="CUS1" s="31"/>
      <c r="CUV1" s="32"/>
      <c r="CUW1" s="32"/>
      <c r="CVI1" s="31"/>
      <c r="CVL1" s="32"/>
      <c r="CVM1" s="32"/>
      <c r="CVY1" s="31"/>
      <c r="CWB1" s="32"/>
      <c r="CWC1" s="32"/>
      <c r="CWO1" s="31"/>
      <c r="CWR1" s="32"/>
      <c r="CWS1" s="32"/>
      <c r="CXE1" s="31"/>
      <c r="CXH1" s="32"/>
      <c r="CXI1" s="32"/>
      <c r="CXU1" s="31"/>
      <c r="CXX1" s="32"/>
      <c r="CXY1" s="32"/>
      <c r="CYK1" s="31"/>
      <c r="CYN1" s="32"/>
      <c r="CYO1" s="32"/>
      <c r="CZA1" s="31"/>
      <c r="CZD1" s="32"/>
      <c r="CZE1" s="32"/>
      <c r="CZQ1" s="31"/>
      <c r="CZT1" s="32"/>
      <c r="CZU1" s="32"/>
      <c r="DAG1" s="31"/>
      <c r="DAJ1" s="32"/>
      <c r="DAK1" s="32"/>
      <c r="DAW1" s="31"/>
      <c r="DAZ1" s="32"/>
      <c r="DBA1" s="32"/>
      <c r="DBM1" s="31"/>
      <c r="DBP1" s="32"/>
      <c r="DBQ1" s="32"/>
      <c r="DCC1" s="31"/>
      <c r="DCF1" s="32"/>
      <c r="DCG1" s="32"/>
      <c r="DCS1" s="31"/>
      <c r="DCV1" s="32"/>
      <c r="DCW1" s="32"/>
      <c r="DDI1" s="31"/>
      <c r="DDL1" s="32"/>
      <c r="DDM1" s="32"/>
      <c r="DDY1" s="31"/>
      <c r="DEB1" s="32"/>
      <c r="DEC1" s="32"/>
      <c r="DEO1" s="31"/>
      <c r="DER1" s="32"/>
      <c r="DES1" s="32"/>
      <c r="DFE1" s="31"/>
      <c r="DFH1" s="32"/>
      <c r="DFI1" s="32"/>
      <c r="DFU1" s="31"/>
      <c r="DFX1" s="32"/>
      <c r="DFY1" s="32"/>
      <c r="DGK1" s="31"/>
      <c r="DGN1" s="32"/>
      <c r="DGO1" s="32"/>
      <c r="DHA1" s="31"/>
      <c r="DHD1" s="32"/>
      <c r="DHE1" s="32"/>
      <c r="DHQ1" s="31"/>
      <c r="DHT1" s="32"/>
      <c r="DHU1" s="32"/>
      <c r="DIG1" s="31"/>
      <c r="DIJ1" s="32"/>
      <c r="DIK1" s="32"/>
      <c r="DIW1" s="31"/>
      <c r="DIZ1" s="32"/>
      <c r="DJA1" s="32"/>
      <c r="DJM1" s="31"/>
      <c r="DJP1" s="32"/>
      <c r="DJQ1" s="32"/>
      <c r="DKC1" s="31"/>
      <c r="DKF1" s="32"/>
      <c r="DKG1" s="32"/>
      <c r="DKS1" s="31"/>
      <c r="DKV1" s="32"/>
      <c r="DKW1" s="32"/>
      <c r="DLI1" s="31"/>
      <c r="DLL1" s="32"/>
      <c r="DLM1" s="32"/>
      <c r="DLY1" s="31"/>
      <c r="DMB1" s="32"/>
      <c r="DMC1" s="32"/>
      <c r="DMO1" s="31"/>
      <c r="DMR1" s="32"/>
      <c r="DMS1" s="32"/>
      <c r="DNE1" s="31"/>
      <c r="DNH1" s="32"/>
      <c r="DNI1" s="32"/>
      <c r="DNU1" s="31"/>
      <c r="DNX1" s="32"/>
      <c r="DNY1" s="32"/>
      <c r="DOK1" s="31"/>
      <c r="DON1" s="32"/>
      <c r="DOO1" s="32"/>
      <c r="DPA1" s="31"/>
      <c r="DPD1" s="32"/>
      <c r="DPE1" s="32"/>
      <c r="DPQ1" s="31"/>
      <c r="DPT1" s="32"/>
      <c r="DPU1" s="32"/>
      <c r="DQG1" s="31"/>
      <c r="DQJ1" s="32"/>
      <c r="DQK1" s="32"/>
      <c r="DQW1" s="31"/>
      <c r="DQZ1" s="32"/>
      <c r="DRA1" s="32"/>
      <c r="DRM1" s="31"/>
      <c r="DRP1" s="32"/>
      <c r="DRQ1" s="32"/>
      <c r="DSC1" s="31"/>
      <c r="DSF1" s="32"/>
      <c r="DSG1" s="32"/>
      <c r="DSS1" s="31"/>
      <c r="DSV1" s="32"/>
      <c r="DSW1" s="32"/>
      <c r="DTI1" s="31"/>
      <c r="DTL1" s="32"/>
      <c r="DTM1" s="32"/>
      <c r="DTY1" s="31"/>
      <c r="DUB1" s="32"/>
      <c r="DUC1" s="32"/>
      <c r="DUO1" s="31"/>
      <c r="DUR1" s="32"/>
      <c r="DUS1" s="32"/>
      <c r="DVE1" s="31"/>
      <c r="DVH1" s="32"/>
      <c r="DVI1" s="32"/>
      <c r="DVU1" s="31"/>
      <c r="DVX1" s="32"/>
      <c r="DVY1" s="32"/>
      <c r="DWK1" s="31"/>
      <c r="DWN1" s="32"/>
      <c r="DWO1" s="32"/>
      <c r="DXA1" s="31"/>
      <c r="DXD1" s="32"/>
      <c r="DXE1" s="32"/>
      <c r="DXQ1" s="31"/>
      <c r="DXT1" s="32"/>
      <c r="DXU1" s="32"/>
      <c r="DYG1" s="31"/>
      <c r="DYJ1" s="32"/>
      <c r="DYK1" s="32"/>
      <c r="DYW1" s="31"/>
      <c r="DYZ1" s="32"/>
      <c r="DZA1" s="32"/>
      <c r="DZM1" s="31"/>
      <c r="DZP1" s="32"/>
      <c r="DZQ1" s="32"/>
      <c r="EAC1" s="31"/>
      <c r="EAF1" s="32"/>
      <c r="EAG1" s="32"/>
      <c r="EAS1" s="31"/>
      <c r="EAV1" s="32"/>
      <c r="EAW1" s="32"/>
      <c r="EBI1" s="31"/>
      <c r="EBL1" s="32"/>
      <c r="EBM1" s="32"/>
      <c r="EBY1" s="31"/>
      <c r="ECB1" s="32"/>
      <c r="ECC1" s="32"/>
      <c r="ECO1" s="31"/>
      <c r="ECR1" s="32"/>
      <c r="ECS1" s="32"/>
      <c r="EDE1" s="31"/>
      <c r="EDH1" s="32"/>
      <c r="EDI1" s="32"/>
      <c r="EDU1" s="31"/>
      <c r="EDX1" s="32"/>
      <c r="EDY1" s="32"/>
      <c r="EEK1" s="31"/>
      <c r="EEN1" s="32"/>
      <c r="EEO1" s="32"/>
      <c r="EFA1" s="31"/>
      <c r="EFD1" s="32"/>
      <c r="EFE1" s="32"/>
      <c r="EFQ1" s="31"/>
      <c r="EFT1" s="32"/>
      <c r="EFU1" s="32"/>
      <c r="EGG1" s="31"/>
      <c r="EGJ1" s="32"/>
      <c r="EGK1" s="32"/>
      <c r="EGW1" s="31"/>
      <c r="EGZ1" s="32"/>
      <c r="EHA1" s="32"/>
      <c r="EHM1" s="31"/>
      <c r="EHP1" s="32"/>
      <c r="EHQ1" s="32"/>
      <c r="EIC1" s="31"/>
      <c r="EIF1" s="32"/>
      <c r="EIG1" s="32"/>
      <c r="EIS1" s="31"/>
      <c r="EIV1" s="32"/>
      <c r="EIW1" s="32"/>
      <c r="EJI1" s="31"/>
      <c r="EJL1" s="32"/>
      <c r="EJM1" s="32"/>
      <c r="EJY1" s="31"/>
      <c r="EKB1" s="32"/>
      <c r="EKC1" s="32"/>
      <c r="EKO1" s="31"/>
      <c r="EKR1" s="32"/>
      <c r="EKS1" s="32"/>
      <c r="ELE1" s="31"/>
      <c r="ELH1" s="32"/>
      <c r="ELI1" s="32"/>
      <c r="ELU1" s="31"/>
      <c r="ELX1" s="32"/>
      <c r="ELY1" s="32"/>
      <c r="EMK1" s="31"/>
      <c r="EMN1" s="32"/>
      <c r="EMO1" s="32"/>
      <c r="ENA1" s="31"/>
      <c r="END1" s="32"/>
      <c r="ENE1" s="32"/>
      <c r="ENQ1" s="31"/>
      <c r="ENT1" s="32"/>
      <c r="ENU1" s="32"/>
      <c r="EOG1" s="31"/>
      <c r="EOJ1" s="32"/>
      <c r="EOK1" s="32"/>
      <c r="EOW1" s="31"/>
      <c r="EOZ1" s="32"/>
      <c r="EPA1" s="32"/>
      <c r="EPM1" s="31"/>
      <c r="EPP1" s="32"/>
      <c r="EPQ1" s="32"/>
      <c r="EQC1" s="31"/>
      <c r="EQF1" s="32"/>
      <c r="EQG1" s="32"/>
      <c r="EQS1" s="31"/>
      <c r="EQV1" s="32"/>
      <c r="EQW1" s="32"/>
      <c r="ERI1" s="31"/>
      <c r="ERL1" s="32"/>
      <c r="ERM1" s="32"/>
      <c r="ERY1" s="31"/>
      <c r="ESB1" s="32"/>
      <c r="ESC1" s="32"/>
      <c r="ESO1" s="31"/>
      <c r="ESR1" s="32"/>
      <c r="ESS1" s="32"/>
      <c r="ETE1" s="31"/>
      <c r="ETH1" s="32"/>
      <c r="ETI1" s="32"/>
      <c r="ETU1" s="31"/>
      <c r="ETX1" s="32"/>
      <c r="ETY1" s="32"/>
      <c r="EUK1" s="31"/>
      <c r="EUN1" s="32"/>
      <c r="EUO1" s="32"/>
      <c r="EVA1" s="31"/>
      <c r="EVD1" s="32"/>
      <c r="EVE1" s="32"/>
      <c r="EVQ1" s="31"/>
      <c r="EVT1" s="32"/>
      <c r="EVU1" s="32"/>
      <c r="EWG1" s="31"/>
      <c r="EWJ1" s="32"/>
      <c r="EWK1" s="32"/>
      <c r="EWW1" s="31"/>
      <c r="EWZ1" s="32"/>
      <c r="EXA1" s="32"/>
      <c r="EXM1" s="31"/>
      <c r="EXP1" s="32"/>
      <c r="EXQ1" s="32"/>
      <c r="EYC1" s="31"/>
      <c r="EYF1" s="32"/>
      <c r="EYG1" s="32"/>
      <c r="EYS1" s="31"/>
      <c r="EYV1" s="32"/>
      <c r="EYW1" s="32"/>
      <c r="EZI1" s="31"/>
      <c r="EZL1" s="32"/>
      <c r="EZM1" s="32"/>
      <c r="EZY1" s="31"/>
      <c r="FAB1" s="32"/>
      <c r="FAC1" s="32"/>
      <c r="FAO1" s="31"/>
      <c r="FAR1" s="32"/>
      <c r="FAS1" s="32"/>
      <c r="FBE1" s="31"/>
      <c r="FBH1" s="32"/>
      <c r="FBI1" s="32"/>
      <c r="FBU1" s="31"/>
      <c r="FBX1" s="32"/>
      <c r="FBY1" s="32"/>
      <c r="FCK1" s="31"/>
      <c r="FCN1" s="32"/>
      <c r="FCO1" s="32"/>
      <c r="FDA1" s="31"/>
      <c r="FDD1" s="32"/>
      <c r="FDE1" s="32"/>
      <c r="FDQ1" s="31"/>
      <c r="FDT1" s="32"/>
      <c r="FDU1" s="32"/>
      <c r="FEG1" s="31"/>
      <c r="FEJ1" s="32"/>
      <c r="FEK1" s="32"/>
      <c r="FEW1" s="31"/>
      <c r="FEZ1" s="32"/>
      <c r="FFA1" s="32"/>
      <c r="FFM1" s="31"/>
      <c r="FFP1" s="32"/>
      <c r="FFQ1" s="32"/>
      <c r="FGC1" s="31"/>
      <c r="FGF1" s="32"/>
      <c r="FGG1" s="32"/>
      <c r="FGS1" s="31"/>
      <c r="FGV1" s="32"/>
      <c r="FGW1" s="32"/>
      <c r="FHI1" s="31"/>
      <c r="FHL1" s="32"/>
      <c r="FHM1" s="32"/>
      <c r="FHY1" s="31"/>
      <c r="FIB1" s="32"/>
      <c r="FIC1" s="32"/>
      <c r="FIO1" s="31"/>
      <c r="FIR1" s="32"/>
      <c r="FIS1" s="32"/>
      <c r="FJE1" s="31"/>
      <c r="FJH1" s="32"/>
      <c r="FJI1" s="32"/>
      <c r="FJU1" s="31"/>
      <c r="FJX1" s="32"/>
      <c r="FJY1" s="32"/>
      <c r="FKK1" s="31"/>
      <c r="FKN1" s="32"/>
      <c r="FKO1" s="32"/>
      <c r="FLA1" s="31"/>
      <c r="FLD1" s="32"/>
      <c r="FLE1" s="32"/>
      <c r="FLQ1" s="31"/>
      <c r="FLT1" s="32"/>
      <c r="FLU1" s="32"/>
      <c r="FMG1" s="31"/>
      <c r="FMJ1" s="32"/>
      <c r="FMK1" s="32"/>
      <c r="FMW1" s="31"/>
      <c r="FMZ1" s="32"/>
      <c r="FNA1" s="32"/>
      <c r="FNM1" s="31"/>
      <c r="FNP1" s="32"/>
      <c r="FNQ1" s="32"/>
      <c r="FOC1" s="31"/>
      <c r="FOF1" s="32"/>
      <c r="FOG1" s="32"/>
      <c r="FOS1" s="31"/>
      <c r="FOV1" s="32"/>
      <c r="FOW1" s="32"/>
      <c r="FPI1" s="31"/>
      <c r="FPL1" s="32"/>
      <c r="FPM1" s="32"/>
      <c r="FPY1" s="31"/>
      <c r="FQB1" s="32"/>
      <c r="FQC1" s="32"/>
      <c r="FQO1" s="31"/>
      <c r="FQR1" s="32"/>
      <c r="FQS1" s="32"/>
      <c r="FRE1" s="31"/>
      <c r="FRH1" s="32"/>
      <c r="FRI1" s="32"/>
      <c r="FRU1" s="31"/>
      <c r="FRX1" s="32"/>
      <c r="FRY1" s="32"/>
      <c r="FSK1" s="31"/>
      <c r="FSN1" s="32"/>
      <c r="FSO1" s="32"/>
      <c r="FTA1" s="31"/>
      <c r="FTD1" s="32"/>
      <c r="FTE1" s="32"/>
      <c r="FTQ1" s="31"/>
      <c r="FTT1" s="32"/>
      <c r="FTU1" s="32"/>
      <c r="FUG1" s="31"/>
      <c r="FUJ1" s="32"/>
      <c r="FUK1" s="32"/>
      <c r="FUW1" s="31"/>
      <c r="FUZ1" s="32"/>
      <c r="FVA1" s="32"/>
      <c r="FVM1" s="31"/>
      <c r="FVP1" s="32"/>
      <c r="FVQ1" s="32"/>
      <c r="FWC1" s="31"/>
      <c r="FWF1" s="32"/>
      <c r="FWG1" s="32"/>
      <c r="FWS1" s="31"/>
      <c r="FWV1" s="32"/>
      <c r="FWW1" s="32"/>
      <c r="FXI1" s="31"/>
      <c r="FXL1" s="32"/>
      <c r="FXM1" s="32"/>
      <c r="FXY1" s="31"/>
      <c r="FYB1" s="32"/>
      <c r="FYC1" s="32"/>
      <c r="FYO1" s="31"/>
      <c r="FYR1" s="32"/>
      <c r="FYS1" s="32"/>
      <c r="FZE1" s="31"/>
      <c r="FZH1" s="32"/>
      <c r="FZI1" s="32"/>
      <c r="FZU1" s="31"/>
      <c r="FZX1" s="32"/>
      <c r="FZY1" s="32"/>
      <c r="GAK1" s="31"/>
      <c r="GAN1" s="32"/>
      <c r="GAO1" s="32"/>
      <c r="GBA1" s="31"/>
      <c r="GBD1" s="32"/>
      <c r="GBE1" s="32"/>
      <c r="GBQ1" s="31"/>
      <c r="GBT1" s="32"/>
      <c r="GBU1" s="32"/>
      <c r="GCG1" s="31"/>
      <c r="GCJ1" s="32"/>
      <c r="GCK1" s="32"/>
      <c r="GCW1" s="31"/>
      <c r="GCZ1" s="32"/>
      <c r="GDA1" s="32"/>
      <c r="GDM1" s="31"/>
      <c r="GDP1" s="32"/>
      <c r="GDQ1" s="32"/>
      <c r="GEC1" s="31"/>
      <c r="GEF1" s="32"/>
      <c r="GEG1" s="32"/>
      <c r="GES1" s="31"/>
      <c r="GEV1" s="32"/>
      <c r="GEW1" s="32"/>
      <c r="GFI1" s="31"/>
      <c r="GFL1" s="32"/>
      <c r="GFM1" s="32"/>
      <c r="GFY1" s="31"/>
      <c r="GGB1" s="32"/>
      <c r="GGC1" s="32"/>
      <c r="GGO1" s="31"/>
      <c r="GGR1" s="32"/>
      <c r="GGS1" s="32"/>
      <c r="GHE1" s="31"/>
      <c r="GHH1" s="32"/>
      <c r="GHI1" s="32"/>
      <c r="GHU1" s="31"/>
      <c r="GHX1" s="32"/>
      <c r="GHY1" s="32"/>
      <c r="GIK1" s="31"/>
      <c r="GIN1" s="32"/>
      <c r="GIO1" s="32"/>
      <c r="GJA1" s="31"/>
      <c r="GJD1" s="32"/>
      <c r="GJE1" s="32"/>
      <c r="GJQ1" s="31"/>
      <c r="GJT1" s="32"/>
      <c r="GJU1" s="32"/>
      <c r="GKG1" s="31"/>
      <c r="GKJ1" s="32"/>
      <c r="GKK1" s="32"/>
      <c r="GKW1" s="31"/>
      <c r="GKZ1" s="32"/>
      <c r="GLA1" s="32"/>
      <c r="GLM1" s="31"/>
      <c r="GLP1" s="32"/>
      <c r="GLQ1" s="32"/>
      <c r="GMC1" s="31"/>
      <c r="GMF1" s="32"/>
      <c r="GMG1" s="32"/>
      <c r="GMS1" s="31"/>
      <c r="GMV1" s="32"/>
      <c r="GMW1" s="32"/>
      <c r="GNI1" s="31"/>
      <c r="GNL1" s="32"/>
      <c r="GNM1" s="32"/>
      <c r="GNY1" s="31"/>
      <c r="GOB1" s="32"/>
      <c r="GOC1" s="32"/>
      <c r="GOO1" s="31"/>
      <c r="GOR1" s="32"/>
      <c r="GOS1" s="32"/>
      <c r="GPE1" s="31"/>
      <c r="GPH1" s="32"/>
      <c r="GPI1" s="32"/>
      <c r="GPU1" s="31"/>
      <c r="GPX1" s="32"/>
      <c r="GPY1" s="32"/>
      <c r="GQK1" s="31"/>
      <c r="GQN1" s="32"/>
      <c r="GQO1" s="32"/>
      <c r="GRA1" s="31"/>
      <c r="GRD1" s="32"/>
      <c r="GRE1" s="32"/>
      <c r="GRQ1" s="31"/>
      <c r="GRT1" s="32"/>
      <c r="GRU1" s="32"/>
      <c r="GSG1" s="31"/>
      <c r="GSJ1" s="32"/>
      <c r="GSK1" s="32"/>
      <c r="GSW1" s="31"/>
      <c r="GSZ1" s="32"/>
      <c r="GTA1" s="32"/>
      <c r="GTM1" s="31"/>
      <c r="GTP1" s="32"/>
      <c r="GTQ1" s="32"/>
      <c r="GUC1" s="31"/>
      <c r="GUF1" s="32"/>
      <c r="GUG1" s="32"/>
      <c r="GUS1" s="31"/>
      <c r="GUV1" s="32"/>
      <c r="GUW1" s="32"/>
      <c r="GVI1" s="31"/>
      <c r="GVL1" s="32"/>
      <c r="GVM1" s="32"/>
      <c r="GVY1" s="31"/>
      <c r="GWB1" s="32"/>
      <c r="GWC1" s="32"/>
      <c r="GWO1" s="31"/>
      <c r="GWR1" s="32"/>
      <c r="GWS1" s="32"/>
      <c r="GXE1" s="31"/>
      <c r="GXH1" s="32"/>
      <c r="GXI1" s="32"/>
      <c r="GXU1" s="31"/>
      <c r="GXX1" s="32"/>
      <c r="GXY1" s="32"/>
      <c r="GYK1" s="31"/>
      <c r="GYN1" s="32"/>
      <c r="GYO1" s="32"/>
      <c r="GZA1" s="31"/>
      <c r="GZD1" s="32"/>
      <c r="GZE1" s="32"/>
      <c r="GZQ1" s="31"/>
      <c r="GZT1" s="32"/>
      <c r="GZU1" s="32"/>
      <c r="HAG1" s="31"/>
      <c r="HAJ1" s="32"/>
      <c r="HAK1" s="32"/>
      <c r="HAW1" s="31"/>
      <c r="HAZ1" s="32"/>
      <c r="HBA1" s="32"/>
      <c r="HBM1" s="31"/>
      <c r="HBP1" s="32"/>
      <c r="HBQ1" s="32"/>
      <c r="HCC1" s="31"/>
      <c r="HCF1" s="32"/>
      <c r="HCG1" s="32"/>
      <c r="HCS1" s="31"/>
      <c r="HCV1" s="32"/>
      <c r="HCW1" s="32"/>
      <c r="HDI1" s="31"/>
      <c r="HDL1" s="32"/>
      <c r="HDM1" s="32"/>
      <c r="HDY1" s="31"/>
      <c r="HEB1" s="32"/>
      <c r="HEC1" s="32"/>
      <c r="HEO1" s="31"/>
      <c r="HER1" s="32"/>
      <c r="HES1" s="32"/>
      <c r="HFE1" s="31"/>
      <c r="HFH1" s="32"/>
      <c r="HFI1" s="32"/>
      <c r="HFU1" s="31"/>
      <c r="HFX1" s="32"/>
      <c r="HFY1" s="32"/>
      <c r="HGK1" s="31"/>
      <c r="HGN1" s="32"/>
      <c r="HGO1" s="32"/>
      <c r="HHA1" s="31"/>
      <c r="HHD1" s="32"/>
      <c r="HHE1" s="32"/>
      <c r="HHQ1" s="31"/>
      <c r="HHT1" s="32"/>
      <c r="HHU1" s="32"/>
      <c r="HIG1" s="31"/>
      <c r="HIJ1" s="32"/>
      <c r="HIK1" s="32"/>
      <c r="HIW1" s="31"/>
      <c r="HIZ1" s="32"/>
      <c r="HJA1" s="32"/>
      <c r="HJM1" s="31"/>
      <c r="HJP1" s="32"/>
      <c r="HJQ1" s="32"/>
      <c r="HKC1" s="31"/>
      <c r="HKF1" s="32"/>
      <c r="HKG1" s="32"/>
      <c r="HKS1" s="31"/>
      <c r="HKV1" s="32"/>
      <c r="HKW1" s="32"/>
      <c r="HLI1" s="31"/>
      <c r="HLL1" s="32"/>
      <c r="HLM1" s="32"/>
      <c r="HLY1" s="31"/>
      <c r="HMB1" s="32"/>
      <c r="HMC1" s="32"/>
      <c r="HMO1" s="31"/>
      <c r="HMR1" s="32"/>
      <c r="HMS1" s="32"/>
      <c r="HNE1" s="31"/>
      <c r="HNH1" s="32"/>
      <c r="HNI1" s="32"/>
      <c r="HNU1" s="31"/>
      <c r="HNX1" s="32"/>
      <c r="HNY1" s="32"/>
      <c r="HOK1" s="31"/>
      <c r="HON1" s="32"/>
      <c r="HOO1" s="32"/>
      <c r="HPA1" s="31"/>
      <c r="HPD1" s="32"/>
      <c r="HPE1" s="32"/>
      <c r="HPQ1" s="31"/>
      <c r="HPT1" s="32"/>
      <c r="HPU1" s="32"/>
      <c r="HQG1" s="31"/>
      <c r="HQJ1" s="32"/>
      <c r="HQK1" s="32"/>
      <c r="HQW1" s="31"/>
      <c r="HQZ1" s="32"/>
      <c r="HRA1" s="32"/>
      <c r="HRM1" s="31"/>
      <c r="HRP1" s="32"/>
      <c r="HRQ1" s="32"/>
      <c r="HSC1" s="31"/>
      <c r="HSF1" s="32"/>
      <c r="HSG1" s="32"/>
      <c r="HSS1" s="31"/>
      <c r="HSV1" s="32"/>
      <c r="HSW1" s="32"/>
      <c r="HTI1" s="31"/>
      <c r="HTL1" s="32"/>
      <c r="HTM1" s="32"/>
      <c r="HTY1" s="31"/>
      <c r="HUB1" s="32"/>
      <c r="HUC1" s="32"/>
      <c r="HUO1" s="31"/>
      <c r="HUR1" s="32"/>
      <c r="HUS1" s="32"/>
      <c r="HVE1" s="31"/>
      <c r="HVH1" s="32"/>
      <c r="HVI1" s="32"/>
      <c r="HVU1" s="31"/>
      <c r="HVX1" s="32"/>
      <c r="HVY1" s="32"/>
      <c r="HWK1" s="31"/>
      <c r="HWN1" s="32"/>
      <c r="HWO1" s="32"/>
      <c r="HXA1" s="31"/>
      <c r="HXD1" s="32"/>
      <c r="HXE1" s="32"/>
      <c r="HXQ1" s="31"/>
      <c r="HXT1" s="32"/>
      <c r="HXU1" s="32"/>
      <c r="HYG1" s="31"/>
      <c r="HYJ1" s="32"/>
      <c r="HYK1" s="32"/>
      <c r="HYW1" s="31"/>
      <c r="HYZ1" s="32"/>
      <c r="HZA1" s="32"/>
      <c r="HZM1" s="31"/>
      <c r="HZP1" s="32"/>
      <c r="HZQ1" s="32"/>
      <c r="IAC1" s="31"/>
      <c r="IAF1" s="32"/>
      <c r="IAG1" s="32"/>
      <c r="IAS1" s="31"/>
      <c r="IAV1" s="32"/>
      <c r="IAW1" s="32"/>
      <c r="IBI1" s="31"/>
      <c r="IBL1" s="32"/>
      <c r="IBM1" s="32"/>
      <c r="IBY1" s="31"/>
      <c r="ICB1" s="32"/>
      <c r="ICC1" s="32"/>
      <c r="ICO1" s="31"/>
      <c r="ICR1" s="32"/>
      <c r="ICS1" s="32"/>
      <c r="IDE1" s="31"/>
      <c r="IDH1" s="32"/>
      <c r="IDI1" s="32"/>
      <c r="IDU1" s="31"/>
      <c r="IDX1" s="32"/>
      <c r="IDY1" s="32"/>
      <c r="IEK1" s="31"/>
      <c r="IEN1" s="32"/>
      <c r="IEO1" s="32"/>
      <c r="IFA1" s="31"/>
      <c r="IFD1" s="32"/>
      <c r="IFE1" s="32"/>
      <c r="IFQ1" s="31"/>
      <c r="IFT1" s="32"/>
      <c r="IFU1" s="32"/>
      <c r="IGG1" s="31"/>
      <c r="IGJ1" s="32"/>
      <c r="IGK1" s="32"/>
      <c r="IGW1" s="31"/>
      <c r="IGZ1" s="32"/>
      <c r="IHA1" s="32"/>
      <c r="IHM1" s="31"/>
      <c r="IHP1" s="32"/>
      <c r="IHQ1" s="32"/>
      <c r="IIC1" s="31"/>
      <c r="IIF1" s="32"/>
      <c r="IIG1" s="32"/>
      <c r="IIS1" s="31"/>
      <c r="IIV1" s="32"/>
      <c r="IIW1" s="32"/>
      <c r="IJI1" s="31"/>
      <c r="IJL1" s="32"/>
      <c r="IJM1" s="32"/>
      <c r="IJY1" s="31"/>
      <c r="IKB1" s="32"/>
      <c r="IKC1" s="32"/>
      <c r="IKO1" s="31"/>
      <c r="IKR1" s="32"/>
      <c r="IKS1" s="32"/>
      <c r="ILE1" s="31"/>
      <c r="ILH1" s="32"/>
      <c r="ILI1" s="32"/>
      <c r="ILU1" s="31"/>
      <c r="ILX1" s="32"/>
      <c r="ILY1" s="32"/>
      <c r="IMK1" s="31"/>
      <c r="IMN1" s="32"/>
      <c r="IMO1" s="32"/>
      <c r="INA1" s="31"/>
      <c r="IND1" s="32"/>
      <c r="INE1" s="32"/>
      <c r="INQ1" s="31"/>
      <c r="INT1" s="32"/>
      <c r="INU1" s="32"/>
      <c r="IOG1" s="31"/>
      <c r="IOJ1" s="32"/>
      <c r="IOK1" s="32"/>
      <c r="IOW1" s="31"/>
      <c r="IOZ1" s="32"/>
      <c r="IPA1" s="32"/>
      <c r="IPM1" s="31"/>
      <c r="IPP1" s="32"/>
      <c r="IPQ1" s="32"/>
      <c r="IQC1" s="31"/>
      <c r="IQF1" s="32"/>
      <c r="IQG1" s="32"/>
      <c r="IQS1" s="31"/>
      <c r="IQV1" s="32"/>
      <c r="IQW1" s="32"/>
      <c r="IRI1" s="31"/>
      <c r="IRL1" s="32"/>
      <c r="IRM1" s="32"/>
      <c r="IRY1" s="31"/>
      <c r="ISB1" s="32"/>
      <c r="ISC1" s="32"/>
      <c r="ISO1" s="31"/>
      <c r="ISR1" s="32"/>
      <c r="ISS1" s="32"/>
      <c r="ITE1" s="31"/>
      <c r="ITH1" s="32"/>
      <c r="ITI1" s="32"/>
      <c r="ITU1" s="31"/>
      <c r="ITX1" s="32"/>
      <c r="ITY1" s="32"/>
      <c r="IUK1" s="31"/>
      <c r="IUN1" s="32"/>
      <c r="IUO1" s="32"/>
      <c r="IVA1" s="31"/>
      <c r="IVD1" s="32"/>
      <c r="IVE1" s="32"/>
      <c r="IVQ1" s="31"/>
      <c r="IVT1" s="32"/>
      <c r="IVU1" s="32"/>
      <c r="IWG1" s="31"/>
      <c r="IWJ1" s="32"/>
      <c r="IWK1" s="32"/>
      <c r="IWW1" s="31"/>
      <c r="IWZ1" s="32"/>
      <c r="IXA1" s="32"/>
      <c r="IXM1" s="31"/>
      <c r="IXP1" s="32"/>
      <c r="IXQ1" s="32"/>
      <c r="IYC1" s="31"/>
      <c r="IYF1" s="32"/>
      <c r="IYG1" s="32"/>
      <c r="IYS1" s="31"/>
      <c r="IYV1" s="32"/>
      <c r="IYW1" s="32"/>
      <c r="IZI1" s="31"/>
      <c r="IZL1" s="32"/>
      <c r="IZM1" s="32"/>
      <c r="IZY1" s="31"/>
      <c r="JAB1" s="32"/>
      <c r="JAC1" s="32"/>
      <c r="JAO1" s="31"/>
      <c r="JAR1" s="32"/>
      <c r="JAS1" s="32"/>
      <c r="JBE1" s="31"/>
      <c r="JBH1" s="32"/>
      <c r="JBI1" s="32"/>
      <c r="JBU1" s="31"/>
      <c r="JBX1" s="32"/>
      <c r="JBY1" s="32"/>
      <c r="JCK1" s="31"/>
      <c r="JCN1" s="32"/>
      <c r="JCO1" s="32"/>
      <c r="JDA1" s="31"/>
      <c r="JDD1" s="32"/>
      <c r="JDE1" s="32"/>
      <c r="JDQ1" s="31"/>
      <c r="JDT1" s="32"/>
      <c r="JDU1" s="32"/>
      <c r="JEG1" s="31"/>
      <c r="JEJ1" s="32"/>
      <c r="JEK1" s="32"/>
      <c r="JEW1" s="31"/>
      <c r="JEZ1" s="32"/>
      <c r="JFA1" s="32"/>
      <c r="JFM1" s="31"/>
      <c r="JFP1" s="32"/>
      <c r="JFQ1" s="32"/>
      <c r="JGC1" s="31"/>
      <c r="JGF1" s="32"/>
      <c r="JGG1" s="32"/>
      <c r="JGS1" s="31"/>
      <c r="JGV1" s="32"/>
      <c r="JGW1" s="32"/>
      <c r="JHI1" s="31"/>
      <c r="JHL1" s="32"/>
      <c r="JHM1" s="32"/>
      <c r="JHY1" s="31"/>
      <c r="JIB1" s="32"/>
      <c r="JIC1" s="32"/>
      <c r="JIO1" s="31"/>
      <c r="JIR1" s="32"/>
      <c r="JIS1" s="32"/>
      <c r="JJE1" s="31"/>
      <c r="JJH1" s="32"/>
      <c r="JJI1" s="32"/>
      <c r="JJU1" s="31"/>
      <c r="JJX1" s="32"/>
      <c r="JJY1" s="32"/>
      <c r="JKK1" s="31"/>
      <c r="JKN1" s="32"/>
      <c r="JKO1" s="32"/>
      <c r="JLA1" s="31"/>
      <c r="JLD1" s="32"/>
      <c r="JLE1" s="32"/>
      <c r="JLQ1" s="31"/>
      <c r="JLT1" s="32"/>
      <c r="JLU1" s="32"/>
      <c r="JMG1" s="31"/>
      <c r="JMJ1" s="32"/>
      <c r="JMK1" s="32"/>
      <c r="JMW1" s="31"/>
      <c r="JMZ1" s="32"/>
      <c r="JNA1" s="32"/>
      <c r="JNM1" s="31"/>
      <c r="JNP1" s="32"/>
      <c r="JNQ1" s="32"/>
      <c r="JOC1" s="31"/>
      <c r="JOF1" s="32"/>
      <c r="JOG1" s="32"/>
      <c r="JOS1" s="31"/>
      <c r="JOV1" s="32"/>
      <c r="JOW1" s="32"/>
      <c r="JPI1" s="31"/>
      <c r="JPL1" s="32"/>
      <c r="JPM1" s="32"/>
      <c r="JPY1" s="31"/>
      <c r="JQB1" s="32"/>
      <c r="JQC1" s="32"/>
      <c r="JQO1" s="31"/>
      <c r="JQR1" s="32"/>
      <c r="JQS1" s="32"/>
      <c r="JRE1" s="31"/>
      <c r="JRH1" s="32"/>
      <c r="JRI1" s="32"/>
      <c r="JRU1" s="31"/>
      <c r="JRX1" s="32"/>
      <c r="JRY1" s="32"/>
      <c r="JSK1" s="31"/>
      <c r="JSN1" s="32"/>
      <c r="JSO1" s="32"/>
      <c r="JTA1" s="31"/>
      <c r="JTD1" s="32"/>
      <c r="JTE1" s="32"/>
      <c r="JTQ1" s="31"/>
      <c r="JTT1" s="32"/>
      <c r="JTU1" s="32"/>
      <c r="JUG1" s="31"/>
      <c r="JUJ1" s="32"/>
      <c r="JUK1" s="32"/>
      <c r="JUW1" s="31"/>
      <c r="JUZ1" s="32"/>
      <c r="JVA1" s="32"/>
      <c r="JVM1" s="31"/>
      <c r="JVP1" s="32"/>
      <c r="JVQ1" s="32"/>
      <c r="JWC1" s="31"/>
      <c r="JWF1" s="32"/>
      <c r="JWG1" s="32"/>
      <c r="JWS1" s="31"/>
      <c r="JWV1" s="32"/>
      <c r="JWW1" s="32"/>
      <c r="JXI1" s="31"/>
      <c r="JXL1" s="32"/>
      <c r="JXM1" s="32"/>
      <c r="JXY1" s="31"/>
      <c r="JYB1" s="32"/>
      <c r="JYC1" s="32"/>
      <c r="JYO1" s="31"/>
      <c r="JYR1" s="32"/>
      <c r="JYS1" s="32"/>
      <c r="JZE1" s="31"/>
      <c r="JZH1" s="32"/>
      <c r="JZI1" s="32"/>
      <c r="JZU1" s="31"/>
      <c r="JZX1" s="32"/>
      <c r="JZY1" s="32"/>
      <c r="KAK1" s="31"/>
      <c r="KAN1" s="32"/>
      <c r="KAO1" s="32"/>
      <c r="KBA1" s="31"/>
      <c r="KBD1" s="32"/>
      <c r="KBE1" s="32"/>
      <c r="KBQ1" s="31"/>
      <c r="KBT1" s="32"/>
      <c r="KBU1" s="32"/>
      <c r="KCG1" s="31"/>
      <c r="KCJ1" s="32"/>
      <c r="KCK1" s="32"/>
      <c r="KCW1" s="31"/>
      <c r="KCZ1" s="32"/>
      <c r="KDA1" s="32"/>
      <c r="KDM1" s="31"/>
      <c r="KDP1" s="32"/>
      <c r="KDQ1" s="32"/>
      <c r="KEC1" s="31"/>
      <c r="KEF1" s="32"/>
      <c r="KEG1" s="32"/>
      <c r="KES1" s="31"/>
      <c r="KEV1" s="32"/>
      <c r="KEW1" s="32"/>
      <c r="KFI1" s="31"/>
      <c r="KFL1" s="32"/>
      <c r="KFM1" s="32"/>
      <c r="KFY1" s="31"/>
      <c r="KGB1" s="32"/>
      <c r="KGC1" s="32"/>
      <c r="KGO1" s="31"/>
      <c r="KGR1" s="32"/>
      <c r="KGS1" s="32"/>
      <c r="KHE1" s="31"/>
      <c r="KHH1" s="32"/>
      <c r="KHI1" s="32"/>
      <c r="KHU1" s="31"/>
      <c r="KHX1" s="32"/>
      <c r="KHY1" s="32"/>
      <c r="KIK1" s="31"/>
      <c r="KIN1" s="32"/>
      <c r="KIO1" s="32"/>
      <c r="KJA1" s="31"/>
      <c r="KJD1" s="32"/>
      <c r="KJE1" s="32"/>
      <c r="KJQ1" s="31"/>
      <c r="KJT1" s="32"/>
      <c r="KJU1" s="32"/>
      <c r="KKG1" s="31"/>
      <c r="KKJ1" s="32"/>
      <c r="KKK1" s="32"/>
      <c r="KKW1" s="31"/>
      <c r="KKZ1" s="32"/>
      <c r="KLA1" s="32"/>
      <c r="KLM1" s="31"/>
      <c r="KLP1" s="32"/>
      <c r="KLQ1" s="32"/>
      <c r="KMC1" s="31"/>
      <c r="KMF1" s="32"/>
      <c r="KMG1" s="32"/>
      <c r="KMS1" s="31"/>
      <c r="KMV1" s="32"/>
      <c r="KMW1" s="32"/>
      <c r="KNI1" s="31"/>
      <c r="KNL1" s="32"/>
      <c r="KNM1" s="32"/>
      <c r="KNY1" s="31"/>
      <c r="KOB1" s="32"/>
      <c r="KOC1" s="32"/>
      <c r="KOO1" s="31"/>
      <c r="KOR1" s="32"/>
      <c r="KOS1" s="32"/>
      <c r="KPE1" s="31"/>
      <c r="KPH1" s="32"/>
      <c r="KPI1" s="32"/>
      <c r="KPU1" s="31"/>
      <c r="KPX1" s="32"/>
      <c r="KPY1" s="32"/>
      <c r="KQK1" s="31"/>
      <c r="KQN1" s="32"/>
      <c r="KQO1" s="32"/>
      <c r="KRA1" s="31"/>
      <c r="KRD1" s="32"/>
      <c r="KRE1" s="32"/>
      <c r="KRQ1" s="31"/>
      <c r="KRT1" s="32"/>
      <c r="KRU1" s="32"/>
      <c r="KSG1" s="31"/>
      <c r="KSJ1" s="32"/>
      <c r="KSK1" s="32"/>
      <c r="KSW1" s="31"/>
      <c r="KSZ1" s="32"/>
      <c r="KTA1" s="32"/>
      <c r="KTM1" s="31"/>
      <c r="KTP1" s="32"/>
      <c r="KTQ1" s="32"/>
      <c r="KUC1" s="31"/>
      <c r="KUF1" s="32"/>
      <c r="KUG1" s="32"/>
      <c r="KUS1" s="31"/>
      <c r="KUV1" s="32"/>
      <c r="KUW1" s="32"/>
      <c r="KVI1" s="31"/>
      <c r="KVL1" s="32"/>
      <c r="KVM1" s="32"/>
      <c r="KVY1" s="31"/>
      <c r="KWB1" s="32"/>
      <c r="KWC1" s="32"/>
      <c r="KWO1" s="31"/>
      <c r="KWR1" s="32"/>
      <c r="KWS1" s="32"/>
      <c r="KXE1" s="31"/>
      <c r="KXH1" s="32"/>
      <c r="KXI1" s="32"/>
      <c r="KXU1" s="31"/>
      <c r="KXX1" s="32"/>
      <c r="KXY1" s="32"/>
      <c r="KYK1" s="31"/>
      <c r="KYN1" s="32"/>
      <c r="KYO1" s="32"/>
      <c r="KZA1" s="31"/>
      <c r="KZD1" s="32"/>
      <c r="KZE1" s="32"/>
      <c r="KZQ1" s="31"/>
      <c r="KZT1" s="32"/>
      <c r="KZU1" s="32"/>
      <c r="LAG1" s="31"/>
      <c r="LAJ1" s="32"/>
      <c r="LAK1" s="32"/>
      <c r="LAW1" s="31"/>
      <c r="LAZ1" s="32"/>
      <c r="LBA1" s="32"/>
      <c r="LBM1" s="31"/>
      <c r="LBP1" s="32"/>
      <c r="LBQ1" s="32"/>
      <c r="LCC1" s="31"/>
      <c r="LCF1" s="32"/>
      <c r="LCG1" s="32"/>
      <c r="LCS1" s="31"/>
      <c r="LCV1" s="32"/>
      <c r="LCW1" s="32"/>
      <c r="LDI1" s="31"/>
      <c r="LDL1" s="32"/>
      <c r="LDM1" s="32"/>
      <c r="LDY1" s="31"/>
      <c r="LEB1" s="32"/>
      <c r="LEC1" s="32"/>
      <c r="LEO1" s="31"/>
      <c r="LER1" s="32"/>
      <c r="LES1" s="32"/>
      <c r="LFE1" s="31"/>
      <c r="LFH1" s="32"/>
      <c r="LFI1" s="32"/>
      <c r="LFU1" s="31"/>
      <c r="LFX1" s="32"/>
      <c r="LFY1" s="32"/>
      <c r="LGK1" s="31"/>
      <c r="LGN1" s="32"/>
      <c r="LGO1" s="32"/>
      <c r="LHA1" s="31"/>
      <c r="LHD1" s="32"/>
      <c r="LHE1" s="32"/>
      <c r="LHQ1" s="31"/>
      <c r="LHT1" s="32"/>
      <c r="LHU1" s="32"/>
      <c r="LIG1" s="31"/>
      <c r="LIJ1" s="32"/>
      <c r="LIK1" s="32"/>
      <c r="LIW1" s="31"/>
      <c r="LIZ1" s="32"/>
      <c r="LJA1" s="32"/>
      <c r="LJM1" s="31"/>
      <c r="LJP1" s="32"/>
      <c r="LJQ1" s="32"/>
      <c r="LKC1" s="31"/>
      <c r="LKF1" s="32"/>
      <c r="LKG1" s="32"/>
      <c r="LKS1" s="31"/>
      <c r="LKV1" s="32"/>
      <c r="LKW1" s="32"/>
      <c r="LLI1" s="31"/>
      <c r="LLL1" s="32"/>
      <c r="LLM1" s="32"/>
      <c r="LLY1" s="31"/>
      <c r="LMB1" s="32"/>
      <c r="LMC1" s="32"/>
      <c r="LMO1" s="31"/>
      <c r="LMR1" s="32"/>
      <c r="LMS1" s="32"/>
      <c r="LNE1" s="31"/>
      <c r="LNH1" s="32"/>
      <c r="LNI1" s="32"/>
      <c r="LNU1" s="31"/>
      <c r="LNX1" s="32"/>
      <c r="LNY1" s="32"/>
      <c r="LOK1" s="31"/>
      <c r="LON1" s="32"/>
      <c r="LOO1" s="32"/>
      <c r="LPA1" s="31"/>
      <c r="LPD1" s="32"/>
      <c r="LPE1" s="32"/>
      <c r="LPQ1" s="31"/>
      <c r="LPT1" s="32"/>
      <c r="LPU1" s="32"/>
      <c r="LQG1" s="31"/>
      <c r="LQJ1" s="32"/>
      <c r="LQK1" s="32"/>
      <c r="LQW1" s="31"/>
      <c r="LQZ1" s="32"/>
      <c r="LRA1" s="32"/>
      <c r="LRM1" s="31"/>
      <c r="LRP1" s="32"/>
      <c r="LRQ1" s="32"/>
      <c r="LSC1" s="31"/>
      <c r="LSF1" s="32"/>
      <c r="LSG1" s="32"/>
      <c r="LSS1" s="31"/>
      <c r="LSV1" s="32"/>
      <c r="LSW1" s="32"/>
      <c r="LTI1" s="31"/>
      <c r="LTL1" s="32"/>
      <c r="LTM1" s="32"/>
      <c r="LTY1" s="31"/>
      <c r="LUB1" s="32"/>
      <c r="LUC1" s="32"/>
      <c r="LUO1" s="31"/>
      <c r="LUR1" s="32"/>
      <c r="LUS1" s="32"/>
      <c r="LVE1" s="31"/>
      <c r="LVH1" s="32"/>
      <c r="LVI1" s="32"/>
      <c r="LVU1" s="31"/>
      <c r="LVX1" s="32"/>
      <c r="LVY1" s="32"/>
      <c r="LWK1" s="31"/>
      <c r="LWN1" s="32"/>
      <c r="LWO1" s="32"/>
      <c r="LXA1" s="31"/>
      <c r="LXD1" s="32"/>
      <c r="LXE1" s="32"/>
      <c r="LXQ1" s="31"/>
      <c r="LXT1" s="32"/>
      <c r="LXU1" s="32"/>
      <c r="LYG1" s="31"/>
      <c r="LYJ1" s="32"/>
      <c r="LYK1" s="32"/>
      <c r="LYW1" s="31"/>
      <c r="LYZ1" s="32"/>
      <c r="LZA1" s="32"/>
      <c r="LZM1" s="31"/>
      <c r="LZP1" s="32"/>
      <c r="LZQ1" s="32"/>
      <c r="MAC1" s="31"/>
      <c r="MAF1" s="32"/>
      <c r="MAG1" s="32"/>
      <c r="MAS1" s="31"/>
      <c r="MAV1" s="32"/>
      <c r="MAW1" s="32"/>
      <c r="MBI1" s="31"/>
      <c r="MBL1" s="32"/>
      <c r="MBM1" s="32"/>
      <c r="MBY1" s="31"/>
      <c r="MCB1" s="32"/>
      <c r="MCC1" s="32"/>
      <c r="MCO1" s="31"/>
      <c r="MCR1" s="32"/>
      <c r="MCS1" s="32"/>
      <c r="MDE1" s="31"/>
      <c r="MDH1" s="32"/>
      <c r="MDI1" s="32"/>
      <c r="MDU1" s="31"/>
      <c r="MDX1" s="32"/>
      <c r="MDY1" s="32"/>
      <c r="MEK1" s="31"/>
      <c r="MEN1" s="32"/>
      <c r="MEO1" s="32"/>
      <c r="MFA1" s="31"/>
      <c r="MFD1" s="32"/>
      <c r="MFE1" s="32"/>
      <c r="MFQ1" s="31"/>
      <c r="MFT1" s="32"/>
      <c r="MFU1" s="32"/>
      <c r="MGG1" s="31"/>
      <c r="MGJ1" s="32"/>
      <c r="MGK1" s="32"/>
      <c r="MGW1" s="31"/>
      <c r="MGZ1" s="32"/>
      <c r="MHA1" s="32"/>
      <c r="MHM1" s="31"/>
      <c r="MHP1" s="32"/>
      <c r="MHQ1" s="32"/>
      <c r="MIC1" s="31"/>
      <c r="MIF1" s="32"/>
      <c r="MIG1" s="32"/>
      <c r="MIS1" s="31"/>
      <c r="MIV1" s="32"/>
      <c r="MIW1" s="32"/>
      <c r="MJI1" s="31"/>
      <c r="MJL1" s="32"/>
      <c r="MJM1" s="32"/>
      <c r="MJY1" s="31"/>
      <c r="MKB1" s="32"/>
      <c r="MKC1" s="32"/>
      <c r="MKO1" s="31"/>
      <c r="MKR1" s="32"/>
      <c r="MKS1" s="32"/>
      <c r="MLE1" s="31"/>
      <c r="MLH1" s="32"/>
      <c r="MLI1" s="32"/>
      <c r="MLU1" s="31"/>
      <c r="MLX1" s="32"/>
      <c r="MLY1" s="32"/>
      <c r="MMK1" s="31"/>
      <c r="MMN1" s="32"/>
      <c r="MMO1" s="32"/>
      <c r="MNA1" s="31"/>
      <c r="MND1" s="32"/>
      <c r="MNE1" s="32"/>
      <c r="MNQ1" s="31"/>
      <c r="MNT1" s="32"/>
      <c r="MNU1" s="32"/>
      <c r="MOG1" s="31"/>
      <c r="MOJ1" s="32"/>
      <c r="MOK1" s="32"/>
      <c r="MOW1" s="31"/>
      <c r="MOZ1" s="32"/>
      <c r="MPA1" s="32"/>
      <c r="MPM1" s="31"/>
      <c r="MPP1" s="32"/>
      <c r="MPQ1" s="32"/>
      <c r="MQC1" s="31"/>
      <c r="MQF1" s="32"/>
      <c r="MQG1" s="32"/>
      <c r="MQS1" s="31"/>
      <c r="MQV1" s="32"/>
      <c r="MQW1" s="32"/>
      <c r="MRI1" s="31"/>
      <c r="MRL1" s="32"/>
      <c r="MRM1" s="32"/>
      <c r="MRY1" s="31"/>
      <c r="MSB1" s="32"/>
      <c r="MSC1" s="32"/>
      <c r="MSO1" s="31"/>
      <c r="MSR1" s="32"/>
      <c r="MSS1" s="32"/>
      <c r="MTE1" s="31"/>
      <c r="MTH1" s="32"/>
      <c r="MTI1" s="32"/>
      <c r="MTU1" s="31"/>
      <c r="MTX1" s="32"/>
      <c r="MTY1" s="32"/>
      <c r="MUK1" s="31"/>
      <c r="MUN1" s="32"/>
      <c r="MUO1" s="32"/>
      <c r="MVA1" s="31"/>
      <c r="MVD1" s="32"/>
      <c r="MVE1" s="32"/>
      <c r="MVQ1" s="31"/>
      <c r="MVT1" s="32"/>
      <c r="MVU1" s="32"/>
      <c r="MWG1" s="31"/>
      <c r="MWJ1" s="32"/>
      <c r="MWK1" s="32"/>
      <c r="MWW1" s="31"/>
      <c r="MWZ1" s="32"/>
      <c r="MXA1" s="32"/>
      <c r="MXM1" s="31"/>
      <c r="MXP1" s="32"/>
      <c r="MXQ1" s="32"/>
      <c r="MYC1" s="31"/>
      <c r="MYF1" s="32"/>
      <c r="MYG1" s="32"/>
      <c r="MYS1" s="31"/>
      <c r="MYV1" s="32"/>
      <c r="MYW1" s="32"/>
      <c r="MZI1" s="31"/>
      <c r="MZL1" s="32"/>
      <c r="MZM1" s="32"/>
      <c r="MZY1" s="31"/>
      <c r="NAB1" s="32"/>
      <c r="NAC1" s="32"/>
      <c r="NAO1" s="31"/>
      <c r="NAR1" s="32"/>
      <c r="NAS1" s="32"/>
      <c r="NBE1" s="31"/>
      <c r="NBH1" s="32"/>
      <c r="NBI1" s="32"/>
      <c r="NBU1" s="31"/>
      <c r="NBX1" s="32"/>
      <c r="NBY1" s="32"/>
      <c r="NCK1" s="31"/>
      <c r="NCN1" s="32"/>
      <c r="NCO1" s="32"/>
      <c r="NDA1" s="31"/>
      <c r="NDD1" s="32"/>
      <c r="NDE1" s="32"/>
      <c r="NDQ1" s="31"/>
      <c r="NDT1" s="32"/>
      <c r="NDU1" s="32"/>
      <c r="NEG1" s="31"/>
      <c r="NEJ1" s="32"/>
      <c r="NEK1" s="32"/>
      <c r="NEW1" s="31"/>
      <c r="NEZ1" s="32"/>
      <c r="NFA1" s="32"/>
      <c r="NFM1" s="31"/>
      <c r="NFP1" s="32"/>
      <c r="NFQ1" s="32"/>
      <c r="NGC1" s="31"/>
      <c r="NGF1" s="32"/>
      <c r="NGG1" s="32"/>
      <c r="NGS1" s="31"/>
      <c r="NGV1" s="32"/>
      <c r="NGW1" s="32"/>
      <c r="NHI1" s="31"/>
      <c r="NHL1" s="32"/>
      <c r="NHM1" s="32"/>
      <c r="NHY1" s="31"/>
      <c r="NIB1" s="32"/>
      <c r="NIC1" s="32"/>
      <c r="NIO1" s="31"/>
      <c r="NIR1" s="32"/>
      <c r="NIS1" s="32"/>
      <c r="NJE1" s="31"/>
      <c r="NJH1" s="32"/>
      <c r="NJI1" s="32"/>
      <c r="NJU1" s="31"/>
      <c r="NJX1" s="32"/>
      <c r="NJY1" s="32"/>
      <c r="NKK1" s="31"/>
      <c r="NKN1" s="32"/>
      <c r="NKO1" s="32"/>
      <c r="NLA1" s="31"/>
      <c r="NLD1" s="32"/>
      <c r="NLE1" s="32"/>
      <c r="NLQ1" s="31"/>
      <c r="NLT1" s="32"/>
      <c r="NLU1" s="32"/>
      <c r="NMG1" s="31"/>
      <c r="NMJ1" s="32"/>
      <c r="NMK1" s="32"/>
      <c r="NMW1" s="31"/>
      <c r="NMZ1" s="32"/>
      <c r="NNA1" s="32"/>
      <c r="NNM1" s="31"/>
      <c r="NNP1" s="32"/>
      <c r="NNQ1" s="32"/>
      <c r="NOC1" s="31"/>
      <c r="NOF1" s="32"/>
      <c r="NOG1" s="32"/>
      <c r="NOS1" s="31"/>
      <c r="NOV1" s="32"/>
      <c r="NOW1" s="32"/>
      <c r="NPI1" s="31"/>
      <c r="NPL1" s="32"/>
      <c r="NPM1" s="32"/>
      <c r="NPY1" s="31"/>
      <c r="NQB1" s="32"/>
      <c r="NQC1" s="32"/>
      <c r="NQO1" s="31"/>
      <c r="NQR1" s="32"/>
      <c r="NQS1" s="32"/>
      <c r="NRE1" s="31"/>
      <c r="NRH1" s="32"/>
      <c r="NRI1" s="32"/>
      <c r="NRU1" s="31"/>
      <c r="NRX1" s="32"/>
      <c r="NRY1" s="32"/>
      <c r="NSK1" s="31"/>
      <c r="NSN1" s="32"/>
      <c r="NSO1" s="32"/>
      <c r="NTA1" s="31"/>
      <c r="NTD1" s="32"/>
      <c r="NTE1" s="32"/>
      <c r="NTQ1" s="31"/>
      <c r="NTT1" s="32"/>
      <c r="NTU1" s="32"/>
      <c r="NUG1" s="31"/>
      <c r="NUJ1" s="32"/>
      <c r="NUK1" s="32"/>
      <c r="NUW1" s="31"/>
      <c r="NUZ1" s="32"/>
      <c r="NVA1" s="32"/>
      <c r="NVM1" s="31"/>
      <c r="NVP1" s="32"/>
      <c r="NVQ1" s="32"/>
      <c r="NWC1" s="31"/>
      <c r="NWF1" s="32"/>
      <c r="NWG1" s="32"/>
      <c r="NWS1" s="31"/>
      <c r="NWV1" s="32"/>
      <c r="NWW1" s="32"/>
      <c r="NXI1" s="31"/>
      <c r="NXL1" s="32"/>
      <c r="NXM1" s="32"/>
      <c r="NXY1" s="31"/>
      <c r="NYB1" s="32"/>
      <c r="NYC1" s="32"/>
      <c r="NYO1" s="31"/>
      <c r="NYR1" s="32"/>
      <c r="NYS1" s="32"/>
      <c r="NZE1" s="31"/>
      <c r="NZH1" s="32"/>
      <c r="NZI1" s="32"/>
      <c r="NZU1" s="31"/>
      <c r="NZX1" s="32"/>
      <c r="NZY1" s="32"/>
      <c r="OAK1" s="31"/>
      <c r="OAN1" s="32"/>
      <c r="OAO1" s="32"/>
      <c r="OBA1" s="31"/>
      <c r="OBD1" s="32"/>
      <c r="OBE1" s="32"/>
      <c r="OBQ1" s="31"/>
      <c r="OBT1" s="32"/>
      <c r="OBU1" s="32"/>
      <c r="OCG1" s="31"/>
      <c r="OCJ1" s="32"/>
      <c r="OCK1" s="32"/>
      <c r="OCW1" s="31"/>
      <c r="OCZ1" s="32"/>
      <c r="ODA1" s="32"/>
      <c r="ODM1" s="31"/>
      <c r="ODP1" s="32"/>
      <c r="ODQ1" s="32"/>
      <c r="OEC1" s="31"/>
      <c r="OEF1" s="32"/>
      <c r="OEG1" s="32"/>
      <c r="OES1" s="31"/>
      <c r="OEV1" s="32"/>
      <c r="OEW1" s="32"/>
      <c r="OFI1" s="31"/>
      <c r="OFL1" s="32"/>
      <c r="OFM1" s="32"/>
      <c r="OFY1" s="31"/>
      <c r="OGB1" s="32"/>
      <c r="OGC1" s="32"/>
      <c r="OGO1" s="31"/>
      <c r="OGR1" s="32"/>
      <c r="OGS1" s="32"/>
      <c r="OHE1" s="31"/>
      <c r="OHH1" s="32"/>
      <c r="OHI1" s="32"/>
      <c r="OHU1" s="31"/>
      <c r="OHX1" s="32"/>
      <c r="OHY1" s="32"/>
      <c r="OIK1" s="31"/>
      <c r="OIN1" s="32"/>
      <c r="OIO1" s="32"/>
      <c r="OJA1" s="31"/>
      <c r="OJD1" s="32"/>
      <c r="OJE1" s="32"/>
      <c r="OJQ1" s="31"/>
      <c r="OJT1" s="32"/>
      <c r="OJU1" s="32"/>
      <c r="OKG1" s="31"/>
      <c r="OKJ1" s="32"/>
      <c r="OKK1" s="32"/>
      <c r="OKW1" s="31"/>
      <c r="OKZ1" s="32"/>
      <c r="OLA1" s="32"/>
      <c r="OLM1" s="31"/>
      <c r="OLP1" s="32"/>
      <c r="OLQ1" s="32"/>
      <c r="OMC1" s="31"/>
      <c r="OMF1" s="32"/>
      <c r="OMG1" s="32"/>
      <c r="OMS1" s="31"/>
      <c r="OMV1" s="32"/>
      <c r="OMW1" s="32"/>
      <c r="ONI1" s="31"/>
      <c r="ONL1" s="32"/>
      <c r="ONM1" s="32"/>
      <c r="ONY1" s="31"/>
      <c r="OOB1" s="32"/>
      <c r="OOC1" s="32"/>
      <c r="OOO1" s="31"/>
      <c r="OOR1" s="32"/>
      <c r="OOS1" s="32"/>
      <c r="OPE1" s="31"/>
      <c r="OPH1" s="32"/>
      <c r="OPI1" s="32"/>
      <c r="OPU1" s="31"/>
      <c r="OPX1" s="32"/>
      <c r="OPY1" s="32"/>
      <c r="OQK1" s="31"/>
      <c r="OQN1" s="32"/>
      <c r="OQO1" s="32"/>
      <c r="ORA1" s="31"/>
      <c r="ORD1" s="32"/>
      <c r="ORE1" s="32"/>
      <c r="ORQ1" s="31"/>
      <c r="ORT1" s="32"/>
      <c r="ORU1" s="32"/>
      <c r="OSG1" s="31"/>
      <c r="OSJ1" s="32"/>
      <c r="OSK1" s="32"/>
      <c r="OSW1" s="31"/>
      <c r="OSZ1" s="32"/>
      <c r="OTA1" s="32"/>
      <c r="OTM1" s="31"/>
      <c r="OTP1" s="32"/>
      <c r="OTQ1" s="32"/>
      <c r="OUC1" s="31"/>
      <c r="OUF1" s="32"/>
      <c r="OUG1" s="32"/>
      <c r="OUS1" s="31"/>
      <c r="OUV1" s="32"/>
      <c r="OUW1" s="32"/>
      <c r="OVI1" s="31"/>
      <c r="OVL1" s="32"/>
      <c r="OVM1" s="32"/>
      <c r="OVY1" s="31"/>
      <c r="OWB1" s="32"/>
      <c r="OWC1" s="32"/>
      <c r="OWO1" s="31"/>
      <c r="OWR1" s="32"/>
      <c r="OWS1" s="32"/>
      <c r="OXE1" s="31"/>
      <c r="OXH1" s="32"/>
      <c r="OXI1" s="32"/>
      <c r="OXU1" s="31"/>
      <c r="OXX1" s="32"/>
      <c r="OXY1" s="32"/>
      <c r="OYK1" s="31"/>
      <c r="OYN1" s="32"/>
      <c r="OYO1" s="32"/>
      <c r="OZA1" s="31"/>
      <c r="OZD1" s="32"/>
      <c r="OZE1" s="32"/>
      <c r="OZQ1" s="31"/>
      <c r="OZT1" s="32"/>
      <c r="OZU1" s="32"/>
      <c r="PAG1" s="31"/>
      <c r="PAJ1" s="32"/>
      <c r="PAK1" s="32"/>
      <c r="PAW1" s="31"/>
      <c r="PAZ1" s="32"/>
      <c r="PBA1" s="32"/>
      <c r="PBM1" s="31"/>
      <c r="PBP1" s="32"/>
      <c r="PBQ1" s="32"/>
      <c r="PCC1" s="31"/>
      <c r="PCF1" s="32"/>
      <c r="PCG1" s="32"/>
      <c r="PCS1" s="31"/>
      <c r="PCV1" s="32"/>
      <c r="PCW1" s="32"/>
      <c r="PDI1" s="31"/>
      <c r="PDL1" s="32"/>
      <c r="PDM1" s="32"/>
      <c r="PDY1" s="31"/>
      <c r="PEB1" s="32"/>
      <c r="PEC1" s="32"/>
      <c r="PEO1" s="31"/>
      <c r="PER1" s="32"/>
      <c r="PES1" s="32"/>
      <c r="PFE1" s="31"/>
      <c r="PFH1" s="32"/>
      <c r="PFI1" s="32"/>
      <c r="PFU1" s="31"/>
      <c r="PFX1" s="32"/>
      <c r="PFY1" s="32"/>
      <c r="PGK1" s="31"/>
      <c r="PGN1" s="32"/>
      <c r="PGO1" s="32"/>
      <c r="PHA1" s="31"/>
      <c r="PHD1" s="32"/>
      <c r="PHE1" s="32"/>
      <c r="PHQ1" s="31"/>
      <c r="PHT1" s="32"/>
      <c r="PHU1" s="32"/>
      <c r="PIG1" s="31"/>
      <c r="PIJ1" s="32"/>
      <c r="PIK1" s="32"/>
      <c r="PIW1" s="31"/>
      <c r="PIZ1" s="32"/>
      <c r="PJA1" s="32"/>
      <c r="PJM1" s="31"/>
      <c r="PJP1" s="32"/>
      <c r="PJQ1" s="32"/>
      <c r="PKC1" s="31"/>
      <c r="PKF1" s="32"/>
      <c r="PKG1" s="32"/>
      <c r="PKS1" s="31"/>
      <c r="PKV1" s="32"/>
      <c r="PKW1" s="32"/>
      <c r="PLI1" s="31"/>
      <c r="PLL1" s="32"/>
      <c r="PLM1" s="32"/>
      <c r="PLY1" s="31"/>
      <c r="PMB1" s="32"/>
      <c r="PMC1" s="32"/>
      <c r="PMO1" s="31"/>
      <c r="PMR1" s="32"/>
      <c r="PMS1" s="32"/>
      <c r="PNE1" s="31"/>
      <c r="PNH1" s="32"/>
      <c r="PNI1" s="32"/>
      <c r="PNU1" s="31"/>
      <c r="PNX1" s="32"/>
      <c r="PNY1" s="32"/>
      <c r="POK1" s="31"/>
      <c r="PON1" s="32"/>
      <c r="POO1" s="32"/>
      <c r="PPA1" s="31"/>
      <c r="PPD1" s="32"/>
      <c r="PPE1" s="32"/>
      <c r="PPQ1" s="31"/>
      <c r="PPT1" s="32"/>
      <c r="PPU1" s="32"/>
      <c r="PQG1" s="31"/>
      <c r="PQJ1" s="32"/>
      <c r="PQK1" s="32"/>
      <c r="PQW1" s="31"/>
      <c r="PQZ1" s="32"/>
      <c r="PRA1" s="32"/>
      <c r="PRM1" s="31"/>
      <c r="PRP1" s="32"/>
      <c r="PRQ1" s="32"/>
      <c r="PSC1" s="31"/>
      <c r="PSF1" s="32"/>
      <c r="PSG1" s="32"/>
      <c r="PSS1" s="31"/>
      <c r="PSV1" s="32"/>
      <c r="PSW1" s="32"/>
      <c r="PTI1" s="31"/>
      <c r="PTL1" s="32"/>
      <c r="PTM1" s="32"/>
      <c r="PTY1" s="31"/>
      <c r="PUB1" s="32"/>
      <c r="PUC1" s="32"/>
      <c r="PUO1" s="31"/>
      <c r="PUR1" s="32"/>
      <c r="PUS1" s="32"/>
      <c r="PVE1" s="31"/>
      <c r="PVH1" s="32"/>
      <c r="PVI1" s="32"/>
      <c r="PVU1" s="31"/>
      <c r="PVX1" s="32"/>
      <c r="PVY1" s="32"/>
      <c r="PWK1" s="31"/>
      <c r="PWN1" s="32"/>
      <c r="PWO1" s="32"/>
      <c r="PXA1" s="31"/>
      <c r="PXD1" s="32"/>
      <c r="PXE1" s="32"/>
      <c r="PXQ1" s="31"/>
      <c r="PXT1" s="32"/>
      <c r="PXU1" s="32"/>
      <c r="PYG1" s="31"/>
      <c r="PYJ1" s="32"/>
      <c r="PYK1" s="32"/>
      <c r="PYW1" s="31"/>
      <c r="PYZ1" s="32"/>
      <c r="PZA1" s="32"/>
      <c r="PZM1" s="31"/>
      <c r="PZP1" s="32"/>
      <c r="PZQ1" s="32"/>
      <c r="QAC1" s="31"/>
      <c r="QAF1" s="32"/>
      <c r="QAG1" s="32"/>
      <c r="QAS1" s="31"/>
      <c r="QAV1" s="32"/>
      <c r="QAW1" s="32"/>
      <c r="QBI1" s="31"/>
      <c r="QBL1" s="32"/>
      <c r="QBM1" s="32"/>
      <c r="QBY1" s="31"/>
      <c r="QCB1" s="32"/>
      <c r="QCC1" s="32"/>
      <c r="QCO1" s="31"/>
      <c r="QCR1" s="32"/>
      <c r="QCS1" s="32"/>
      <c r="QDE1" s="31"/>
      <c r="QDH1" s="32"/>
      <c r="QDI1" s="32"/>
      <c r="QDU1" s="31"/>
      <c r="QDX1" s="32"/>
      <c r="QDY1" s="32"/>
      <c r="QEK1" s="31"/>
      <c r="QEN1" s="32"/>
      <c r="QEO1" s="32"/>
      <c r="QFA1" s="31"/>
      <c r="QFD1" s="32"/>
      <c r="QFE1" s="32"/>
      <c r="QFQ1" s="31"/>
      <c r="QFT1" s="32"/>
      <c r="QFU1" s="32"/>
      <c r="QGG1" s="31"/>
      <c r="QGJ1" s="32"/>
      <c r="QGK1" s="32"/>
      <c r="QGW1" s="31"/>
      <c r="QGZ1" s="32"/>
      <c r="QHA1" s="32"/>
      <c r="QHM1" s="31"/>
      <c r="QHP1" s="32"/>
      <c r="QHQ1" s="32"/>
      <c r="QIC1" s="31"/>
      <c r="QIF1" s="32"/>
      <c r="QIG1" s="32"/>
      <c r="QIS1" s="31"/>
      <c r="QIV1" s="32"/>
      <c r="QIW1" s="32"/>
      <c r="QJI1" s="31"/>
      <c r="QJL1" s="32"/>
      <c r="QJM1" s="32"/>
      <c r="QJY1" s="31"/>
      <c r="QKB1" s="32"/>
      <c r="QKC1" s="32"/>
      <c r="QKO1" s="31"/>
      <c r="QKR1" s="32"/>
      <c r="QKS1" s="32"/>
      <c r="QLE1" s="31"/>
      <c r="QLH1" s="32"/>
      <c r="QLI1" s="32"/>
      <c r="QLU1" s="31"/>
      <c r="QLX1" s="32"/>
      <c r="QLY1" s="32"/>
      <c r="QMK1" s="31"/>
      <c r="QMN1" s="32"/>
      <c r="QMO1" s="32"/>
      <c r="QNA1" s="31"/>
      <c r="QND1" s="32"/>
      <c r="QNE1" s="32"/>
      <c r="QNQ1" s="31"/>
      <c r="QNT1" s="32"/>
      <c r="QNU1" s="32"/>
      <c r="QOG1" s="31"/>
      <c r="QOJ1" s="32"/>
      <c r="QOK1" s="32"/>
      <c r="QOW1" s="31"/>
      <c r="QOZ1" s="32"/>
      <c r="QPA1" s="32"/>
      <c r="QPM1" s="31"/>
      <c r="QPP1" s="32"/>
      <c r="QPQ1" s="32"/>
      <c r="QQC1" s="31"/>
      <c r="QQF1" s="32"/>
      <c r="QQG1" s="32"/>
      <c r="QQS1" s="31"/>
      <c r="QQV1" s="32"/>
      <c r="QQW1" s="32"/>
      <c r="QRI1" s="31"/>
      <c r="QRL1" s="32"/>
      <c r="QRM1" s="32"/>
      <c r="QRY1" s="31"/>
      <c r="QSB1" s="32"/>
      <c r="QSC1" s="32"/>
      <c r="QSO1" s="31"/>
      <c r="QSR1" s="32"/>
      <c r="QSS1" s="32"/>
      <c r="QTE1" s="31"/>
      <c r="QTH1" s="32"/>
      <c r="QTI1" s="32"/>
      <c r="QTU1" s="31"/>
      <c r="QTX1" s="32"/>
      <c r="QTY1" s="32"/>
      <c r="QUK1" s="31"/>
      <c r="QUN1" s="32"/>
      <c r="QUO1" s="32"/>
      <c r="QVA1" s="31"/>
      <c r="QVD1" s="32"/>
      <c r="QVE1" s="32"/>
      <c r="QVQ1" s="31"/>
      <c r="QVT1" s="32"/>
      <c r="QVU1" s="32"/>
      <c r="QWG1" s="31"/>
      <c r="QWJ1" s="32"/>
      <c r="QWK1" s="32"/>
      <c r="QWW1" s="31"/>
      <c r="QWZ1" s="32"/>
      <c r="QXA1" s="32"/>
      <c r="QXM1" s="31"/>
      <c r="QXP1" s="32"/>
      <c r="QXQ1" s="32"/>
      <c r="QYC1" s="31"/>
      <c r="QYF1" s="32"/>
      <c r="QYG1" s="32"/>
      <c r="QYS1" s="31"/>
      <c r="QYV1" s="32"/>
      <c r="QYW1" s="32"/>
      <c r="QZI1" s="31"/>
      <c r="QZL1" s="32"/>
      <c r="QZM1" s="32"/>
      <c r="QZY1" s="31"/>
      <c r="RAB1" s="32"/>
      <c r="RAC1" s="32"/>
      <c r="RAO1" s="31"/>
      <c r="RAR1" s="32"/>
      <c r="RAS1" s="32"/>
      <c r="RBE1" s="31"/>
      <c r="RBH1" s="32"/>
      <c r="RBI1" s="32"/>
      <c r="RBU1" s="31"/>
      <c r="RBX1" s="32"/>
      <c r="RBY1" s="32"/>
      <c r="RCK1" s="31"/>
      <c r="RCN1" s="32"/>
      <c r="RCO1" s="32"/>
      <c r="RDA1" s="31"/>
      <c r="RDD1" s="32"/>
      <c r="RDE1" s="32"/>
      <c r="RDQ1" s="31"/>
      <c r="RDT1" s="32"/>
      <c r="RDU1" s="32"/>
      <c r="REG1" s="31"/>
      <c r="REJ1" s="32"/>
      <c r="REK1" s="32"/>
      <c r="REW1" s="31"/>
      <c r="REZ1" s="32"/>
      <c r="RFA1" s="32"/>
      <c r="RFM1" s="31"/>
      <c r="RFP1" s="32"/>
      <c r="RFQ1" s="32"/>
      <c r="RGC1" s="31"/>
      <c r="RGF1" s="32"/>
      <c r="RGG1" s="32"/>
      <c r="RGS1" s="31"/>
      <c r="RGV1" s="32"/>
      <c r="RGW1" s="32"/>
      <c r="RHI1" s="31"/>
      <c r="RHL1" s="32"/>
      <c r="RHM1" s="32"/>
      <c r="RHY1" s="31"/>
      <c r="RIB1" s="32"/>
      <c r="RIC1" s="32"/>
      <c r="RIO1" s="31"/>
      <c r="RIR1" s="32"/>
      <c r="RIS1" s="32"/>
      <c r="RJE1" s="31"/>
      <c r="RJH1" s="32"/>
      <c r="RJI1" s="32"/>
      <c r="RJU1" s="31"/>
      <c r="RJX1" s="32"/>
      <c r="RJY1" s="32"/>
      <c r="RKK1" s="31"/>
      <c r="RKN1" s="32"/>
      <c r="RKO1" s="32"/>
      <c r="RLA1" s="31"/>
      <c r="RLD1" s="32"/>
      <c r="RLE1" s="32"/>
      <c r="RLQ1" s="31"/>
      <c r="RLT1" s="32"/>
      <c r="RLU1" s="32"/>
      <c r="RMG1" s="31"/>
      <c r="RMJ1" s="32"/>
      <c r="RMK1" s="32"/>
      <c r="RMW1" s="31"/>
      <c r="RMZ1" s="32"/>
      <c r="RNA1" s="32"/>
      <c r="RNM1" s="31"/>
      <c r="RNP1" s="32"/>
      <c r="RNQ1" s="32"/>
      <c r="ROC1" s="31"/>
      <c r="ROF1" s="32"/>
      <c r="ROG1" s="32"/>
      <c r="ROS1" s="31"/>
      <c r="ROV1" s="32"/>
      <c r="ROW1" s="32"/>
      <c r="RPI1" s="31"/>
      <c r="RPL1" s="32"/>
      <c r="RPM1" s="32"/>
      <c r="RPY1" s="31"/>
      <c r="RQB1" s="32"/>
      <c r="RQC1" s="32"/>
      <c r="RQO1" s="31"/>
      <c r="RQR1" s="32"/>
      <c r="RQS1" s="32"/>
      <c r="RRE1" s="31"/>
      <c r="RRH1" s="32"/>
      <c r="RRI1" s="32"/>
      <c r="RRU1" s="31"/>
      <c r="RRX1" s="32"/>
      <c r="RRY1" s="32"/>
      <c r="RSK1" s="31"/>
      <c r="RSN1" s="32"/>
      <c r="RSO1" s="32"/>
      <c r="RTA1" s="31"/>
      <c r="RTD1" s="32"/>
      <c r="RTE1" s="32"/>
      <c r="RTQ1" s="31"/>
      <c r="RTT1" s="32"/>
      <c r="RTU1" s="32"/>
      <c r="RUG1" s="31"/>
      <c r="RUJ1" s="32"/>
      <c r="RUK1" s="32"/>
      <c r="RUW1" s="31"/>
      <c r="RUZ1" s="32"/>
      <c r="RVA1" s="32"/>
      <c r="RVM1" s="31"/>
      <c r="RVP1" s="32"/>
      <c r="RVQ1" s="32"/>
      <c r="RWC1" s="31"/>
      <c r="RWF1" s="32"/>
      <c r="RWG1" s="32"/>
      <c r="RWS1" s="31"/>
      <c r="RWV1" s="32"/>
      <c r="RWW1" s="32"/>
      <c r="RXI1" s="31"/>
      <c r="RXL1" s="32"/>
      <c r="RXM1" s="32"/>
      <c r="RXY1" s="31"/>
      <c r="RYB1" s="32"/>
      <c r="RYC1" s="32"/>
      <c r="RYO1" s="31"/>
      <c r="RYR1" s="32"/>
      <c r="RYS1" s="32"/>
      <c r="RZE1" s="31"/>
      <c r="RZH1" s="32"/>
      <c r="RZI1" s="32"/>
      <c r="RZU1" s="31"/>
      <c r="RZX1" s="32"/>
      <c r="RZY1" s="32"/>
      <c r="SAK1" s="31"/>
      <c r="SAN1" s="32"/>
      <c r="SAO1" s="32"/>
      <c r="SBA1" s="31"/>
      <c r="SBD1" s="32"/>
      <c r="SBE1" s="32"/>
      <c r="SBQ1" s="31"/>
      <c r="SBT1" s="32"/>
      <c r="SBU1" s="32"/>
      <c r="SCG1" s="31"/>
      <c r="SCJ1" s="32"/>
      <c r="SCK1" s="32"/>
      <c r="SCW1" s="31"/>
      <c r="SCZ1" s="32"/>
      <c r="SDA1" s="32"/>
      <c r="SDM1" s="31"/>
      <c r="SDP1" s="32"/>
      <c r="SDQ1" s="32"/>
      <c r="SEC1" s="31"/>
      <c r="SEF1" s="32"/>
      <c r="SEG1" s="32"/>
      <c r="SES1" s="31"/>
      <c r="SEV1" s="32"/>
      <c r="SEW1" s="32"/>
      <c r="SFI1" s="31"/>
      <c r="SFL1" s="32"/>
      <c r="SFM1" s="32"/>
      <c r="SFY1" s="31"/>
      <c r="SGB1" s="32"/>
      <c r="SGC1" s="32"/>
      <c r="SGO1" s="31"/>
      <c r="SGR1" s="32"/>
      <c r="SGS1" s="32"/>
      <c r="SHE1" s="31"/>
      <c r="SHH1" s="32"/>
      <c r="SHI1" s="32"/>
      <c r="SHU1" s="31"/>
      <c r="SHX1" s="32"/>
      <c r="SHY1" s="32"/>
      <c r="SIK1" s="31"/>
      <c r="SIN1" s="32"/>
      <c r="SIO1" s="32"/>
      <c r="SJA1" s="31"/>
      <c r="SJD1" s="32"/>
      <c r="SJE1" s="32"/>
      <c r="SJQ1" s="31"/>
      <c r="SJT1" s="32"/>
      <c r="SJU1" s="32"/>
      <c r="SKG1" s="31"/>
      <c r="SKJ1" s="32"/>
      <c r="SKK1" s="32"/>
      <c r="SKW1" s="31"/>
      <c r="SKZ1" s="32"/>
      <c r="SLA1" s="32"/>
      <c r="SLM1" s="31"/>
      <c r="SLP1" s="32"/>
      <c r="SLQ1" s="32"/>
      <c r="SMC1" s="31"/>
      <c r="SMF1" s="32"/>
      <c r="SMG1" s="32"/>
      <c r="SMS1" s="31"/>
      <c r="SMV1" s="32"/>
      <c r="SMW1" s="32"/>
      <c r="SNI1" s="31"/>
      <c r="SNL1" s="32"/>
      <c r="SNM1" s="32"/>
      <c r="SNY1" s="31"/>
      <c r="SOB1" s="32"/>
      <c r="SOC1" s="32"/>
      <c r="SOO1" s="31"/>
      <c r="SOR1" s="32"/>
      <c r="SOS1" s="32"/>
      <c r="SPE1" s="31"/>
      <c r="SPH1" s="32"/>
      <c r="SPI1" s="32"/>
      <c r="SPU1" s="31"/>
      <c r="SPX1" s="32"/>
      <c r="SPY1" s="32"/>
      <c r="SQK1" s="31"/>
      <c r="SQN1" s="32"/>
      <c r="SQO1" s="32"/>
      <c r="SRA1" s="31"/>
      <c r="SRD1" s="32"/>
      <c r="SRE1" s="32"/>
      <c r="SRQ1" s="31"/>
      <c r="SRT1" s="32"/>
      <c r="SRU1" s="32"/>
      <c r="SSG1" s="31"/>
      <c r="SSJ1" s="32"/>
      <c r="SSK1" s="32"/>
      <c r="SSW1" s="31"/>
      <c r="SSZ1" s="32"/>
      <c r="STA1" s="32"/>
      <c r="STM1" s="31"/>
      <c r="STP1" s="32"/>
      <c r="STQ1" s="32"/>
      <c r="SUC1" s="31"/>
      <c r="SUF1" s="32"/>
      <c r="SUG1" s="32"/>
      <c r="SUS1" s="31"/>
      <c r="SUV1" s="32"/>
      <c r="SUW1" s="32"/>
      <c r="SVI1" s="31"/>
      <c r="SVL1" s="32"/>
      <c r="SVM1" s="32"/>
      <c r="SVY1" s="31"/>
      <c r="SWB1" s="32"/>
      <c r="SWC1" s="32"/>
      <c r="SWO1" s="31"/>
      <c r="SWR1" s="32"/>
      <c r="SWS1" s="32"/>
      <c r="SXE1" s="31"/>
      <c r="SXH1" s="32"/>
      <c r="SXI1" s="32"/>
      <c r="SXU1" s="31"/>
      <c r="SXX1" s="32"/>
      <c r="SXY1" s="32"/>
      <c r="SYK1" s="31"/>
      <c r="SYN1" s="32"/>
      <c r="SYO1" s="32"/>
      <c r="SZA1" s="31"/>
      <c r="SZD1" s="32"/>
      <c r="SZE1" s="32"/>
      <c r="SZQ1" s="31"/>
      <c r="SZT1" s="32"/>
      <c r="SZU1" s="32"/>
      <c r="TAG1" s="31"/>
      <c r="TAJ1" s="32"/>
      <c r="TAK1" s="32"/>
      <c r="TAW1" s="31"/>
      <c r="TAZ1" s="32"/>
      <c r="TBA1" s="32"/>
      <c r="TBM1" s="31"/>
      <c r="TBP1" s="32"/>
      <c r="TBQ1" s="32"/>
      <c r="TCC1" s="31"/>
      <c r="TCF1" s="32"/>
      <c r="TCG1" s="32"/>
      <c r="TCS1" s="31"/>
      <c r="TCV1" s="32"/>
      <c r="TCW1" s="32"/>
      <c r="TDI1" s="31"/>
      <c r="TDL1" s="32"/>
      <c r="TDM1" s="32"/>
      <c r="TDY1" s="31"/>
      <c r="TEB1" s="32"/>
      <c r="TEC1" s="32"/>
      <c r="TEO1" s="31"/>
      <c r="TER1" s="32"/>
      <c r="TES1" s="32"/>
      <c r="TFE1" s="31"/>
      <c r="TFH1" s="32"/>
      <c r="TFI1" s="32"/>
      <c r="TFU1" s="31"/>
      <c r="TFX1" s="32"/>
      <c r="TFY1" s="32"/>
      <c r="TGK1" s="31"/>
      <c r="TGN1" s="32"/>
      <c r="TGO1" s="32"/>
      <c r="THA1" s="31"/>
      <c r="THD1" s="32"/>
      <c r="THE1" s="32"/>
      <c r="THQ1" s="31"/>
      <c r="THT1" s="32"/>
      <c r="THU1" s="32"/>
      <c r="TIG1" s="31"/>
      <c r="TIJ1" s="32"/>
      <c r="TIK1" s="32"/>
      <c r="TIW1" s="31"/>
      <c r="TIZ1" s="32"/>
      <c r="TJA1" s="32"/>
      <c r="TJM1" s="31"/>
      <c r="TJP1" s="32"/>
      <c r="TJQ1" s="32"/>
      <c r="TKC1" s="31"/>
      <c r="TKF1" s="32"/>
      <c r="TKG1" s="32"/>
      <c r="TKS1" s="31"/>
      <c r="TKV1" s="32"/>
      <c r="TKW1" s="32"/>
      <c r="TLI1" s="31"/>
      <c r="TLL1" s="32"/>
      <c r="TLM1" s="32"/>
      <c r="TLY1" s="31"/>
      <c r="TMB1" s="32"/>
      <c r="TMC1" s="32"/>
      <c r="TMO1" s="31"/>
      <c r="TMR1" s="32"/>
      <c r="TMS1" s="32"/>
      <c r="TNE1" s="31"/>
      <c r="TNH1" s="32"/>
      <c r="TNI1" s="32"/>
      <c r="TNU1" s="31"/>
      <c r="TNX1" s="32"/>
      <c r="TNY1" s="32"/>
      <c r="TOK1" s="31"/>
      <c r="TON1" s="32"/>
      <c r="TOO1" s="32"/>
      <c r="TPA1" s="31"/>
      <c r="TPD1" s="32"/>
      <c r="TPE1" s="32"/>
      <c r="TPQ1" s="31"/>
      <c r="TPT1" s="32"/>
      <c r="TPU1" s="32"/>
      <c r="TQG1" s="31"/>
      <c r="TQJ1" s="32"/>
      <c r="TQK1" s="32"/>
      <c r="TQW1" s="31"/>
      <c r="TQZ1" s="32"/>
      <c r="TRA1" s="32"/>
      <c r="TRM1" s="31"/>
      <c r="TRP1" s="32"/>
      <c r="TRQ1" s="32"/>
      <c r="TSC1" s="31"/>
      <c r="TSF1" s="32"/>
      <c r="TSG1" s="32"/>
      <c r="TSS1" s="31"/>
      <c r="TSV1" s="32"/>
      <c r="TSW1" s="32"/>
      <c r="TTI1" s="31"/>
      <c r="TTL1" s="32"/>
      <c r="TTM1" s="32"/>
      <c r="TTY1" s="31"/>
      <c r="TUB1" s="32"/>
      <c r="TUC1" s="32"/>
      <c r="TUO1" s="31"/>
      <c r="TUR1" s="32"/>
      <c r="TUS1" s="32"/>
      <c r="TVE1" s="31"/>
      <c r="TVH1" s="32"/>
      <c r="TVI1" s="32"/>
      <c r="TVU1" s="31"/>
      <c r="TVX1" s="32"/>
      <c r="TVY1" s="32"/>
      <c r="TWK1" s="31"/>
      <c r="TWN1" s="32"/>
      <c r="TWO1" s="32"/>
      <c r="TXA1" s="31"/>
      <c r="TXD1" s="32"/>
      <c r="TXE1" s="32"/>
      <c r="TXQ1" s="31"/>
      <c r="TXT1" s="32"/>
      <c r="TXU1" s="32"/>
      <c r="TYG1" s="31"/>
      <c r="TYJ1" s="32"/>
      <c r="TYK1" s="32"/>
      <c r="TYW1" s="31"/>
      <c r="TYZ1" s="32"/>
      <c r="TZA1" s="32"/>
      <c r="TZM1" s="31"/>
      <c r="TZP1" s="32"/>
      <c r="TZQ1" s="32"/>
      <c r="UAC1" s="31"/>
      <c r="UAF1" s="32"/>
      <c r="UAG1" s="32"/>
      <c r="UAS1" s="31"/>
      <c r="UAV1" s="32"/>
      <c r="UAW1" s="32"/>
      <c r="UBI1" s="31"/>
      <c r="UBL1" s="32"/>
      <c r="UBM1" s="32"/>
      <c r="UBY1" s="31"/>
      <c r="UCB1" s="32"/>
      <c r="UCC1" s="32"/>
      <c r="UCO1" s="31"/>
      <c r="UCR1" s="32"/>
      <c r="UCS1" s="32"/>
      <c r="UDE1" s="31"/>
      <c r="UDH1" s="32"/>
      <c r="UDI1" s="32"/>
      <c r="UDU1" s="31"/>
      <c r="UDX1" s="32"/>
      <c r="UDY1" s="32"/>
      <c r="UEK1" s="31"/>
      <c r="UEN1" s="32"/>
      <c r="UEO1" s="32"/>
      <c r="UFA1" s="31"/>
      <c r="UFD1" s="32"/>
      <c r="UFE1" s="32"/>
      <c r="UFQ1" s="31"/>
      <c r="UFT1" s="32"/>
      <c r="UFU1" s="32"/>
      <c r="UGG1" s="31"/>
      <c r="UGJ1" s="32"/>
      <c r="UGK1" s="32"/>
      <c r="UGW1" s="31"/>
      <c r="UGZ1" s="32"/>
      <c r="UHA1" s="32"/>
      <c r="UHM1" s="31"/>
      <c r="UHP1" s="32"/>
      <c r="UHQ1" s="32"/>
      <c r="UIC1" s="31"/>
      <c r="UIF1" s="32"/>
      <c r="UIG1" s="32"/>
      <c r="UIS1" s="31"/>
      <c r="UIV1" s="32"/>
      <c r="UIW1" s="32"/>
      <c r="UJI1" s="31"/>
      <c r="UJL1" s="32"/>
      <c r="UJM1" s="32"/>
      <c r="UJY1" s="31"/>
      <c r="UKB1" s="32"/>
      <c r="UKC1" s="32"/>
      <c r="UKO1" s="31"/>
      <c r="UKR1" s="32"/>
      <c r="UKS1" s="32"/>
      <c r="ULE1" s="31"/>
      <c r="ULH1" s="32"/>
      <c r="ULI1" s="32"/>
      <c r="ULU1" s="31"/>
      <c r="ULX1" s="32"/>
      <c r="ULY1" s="32"/>
      <c r="UMK1" s="31"/>
      <c r="UMN1" s="32"/>
      <c r="UMO1" s="32"/>
      <c r="UNA1" s="31"/>
      <c r="UND1" s="32"/>
      <c r="UNE1" s="32"/>
      <c r="UNQ1" s="31"/>
      <c r="UNT1" s="32"/>
      <c r="UNU1" s="32"/>
      <c r="UOG1" s="31"/>
      <c r="UOJ1" s="32"/>
      <c r="UOK1" s="32"/>
      <c r="UOW1" s="31"/>
      <c r="UOZ1" s="32"/>
      <c r="UPA1" s="32"/>
      <c r="UPM1" s="31"/>
      <c r="UPP1" s="32"/>
      <c r="UPQ1" s="32"/>
      <c r="UQC1" s="31"/>
      <c r="UQF1" s="32"/>
      <c r="UQG1" s="32"/>
      <c r="UQS1" s="31"/>
      <c r="UQV1" s="32"/>
      <c r="UQW1" s="32"/>
      <c r="URI1" s="31"/>
      <c r="URL1" s="32"/>
      <c r="URM1" s="32"/>
      <c r="URY1" s="31"/>
      <c r="USB1" s="32"/>
      <c r="USC1" s="32"/>
      <c r="USO1" s="31"/>
      <c r="USR1" s="32"/>
      <c r="USS1" s="32"/>
      <c r="UTE1" s="31"/>
      <c r="UTH1" s="32"/>
      <c r="UTI1" s="32"/>
      <c r="UTU1" s="31"/>
      <c r="UTX1" s="32"/>
      <c r="UTY1" s="32"/>
      <c r="UUK1" s="31"/>
      <c r="UUN1" s="32"/>
      <c r="UUO1" s="32"/>
      <c r="UVA1" s="31"/>
      <c r="UVD1" s="32"/>
      <c r="UVE1" s="32"/>
      <c r="UVQ1" s="31"/>
      <c r="UVT1" s="32"/>
      <c r="UVU1" s="32"/>
      <c r="UWG1" s="31"/>
      <c r="UWJ1" s="32"/>
      <c r="UWK1" s="32"/>
      <c r="UWW1" s="31"/>
      <c r="UWZ1" s="32"/>
      <c r="UXA1" s="32"/>
      <c r="UXM1" s="31"/>
      <c r="UXP1" s="32"/>
      <c r="UXQ1" s="32"/>
      <c r="UYC1" s="31"/>
      <c r="UYF1" s="32"/>
      <c r="UYG1" s="32"/>
      <c r="UYS1" s="31"/>
      <c r="UYV1" s="32"/>
      <c r="UYW1" s="32"/>
      <c r="UZI1" s="31"/>
      <c r="UZL1" s="32"/>
      <c r="UZM1" s="32"/>
      <c r="UZY1" s="31"/>
      <c r="VAB1" s="32"/>
      <c r="VAC1" s="32"/>
      <c r="VAO1" s="31"/>
      <c r="VAR1" s="32"/>
      <c r="VAS1" s="32"/>
      <c r="VBE1" s="31"/>
      <c r="VBH1" s="32"/>
      <c r="VBI1" s="32"/>
      <c r="VBU1" s="31"/>
      <c r="VBX1" s="32"/>
      <c r="VBY1" s="32"/>
      <c r="VCK1" s="31"/>
      <c r="VCN1" s="32"/>
      <c r="VCO1" s="32"/>
      <c r="VDA1" s="31"/>
      <c r="VDD1" s="32"/>
      <c r="VDE1" s="32"/>
      <c r="VDQ1" s="31"/>
      <c r="VDT1" s="32"/>
      <c r="VDU1" s="32"/>
      <c r="VEG1" s="31"/>
      <c r="VEJ1" s="32"/>
      <c r="VEK1" s="32"/>
      <c r="VEW1" s="31"/>
      <c r="VEZ1" s="32"/>
      <c r="VFA1" s="32"/>
      <c r="VFM1" s="31"/>
      <c r="VFP1" s="32"/>
      <c r="VFQ1" s="32"/>
      <c r="VGC1" s="31"/>
      <c r="VGF1" s="32"/>
      <c r="VGG1" s="32"/>
      <c r="VGS1" s="31"/>
      <c r="VGV1" s="32"/>
      <c r="VGW1" s="32"/>
      <c r="VHI1" s="31"/>
      <c r="VHL1" s="32"/>
      <c r="VHM1" s="32"/>
      <c r="VHY1" s="31"/>
      <c r="VIB1" s="32"/>
      <c r="VIC1" s="32"/>
      <c r="VIO1" s="31"/>
      <c r="VIR1" s="32"/>
      <c r="VIS1" s="32"/>
      <c r="VJE1" s="31"/>
      <c r="VJH1" s="32"/>
      <c r="VJI1" s="32"/>
      <c r="VJU1" s="31"/>
      <c r="VJX1" s="32"/>
      <c r="VJY1" s="32"/>
      <c r="VKK1" s="31"/>
      <c r="VKN1" s="32"/>
      <c r="VKO1" s="32"/>
      <c r="VLA1" s="31"/>
      <c r="VLD1" s="32"/>
      <c r="VLE1" s="32"/>
      <c r="VLQ1" s="31"/>
      <c r="VLT1" s="32"/>
      <c r="VLU1" s="32"/>
      <c r="VMG1" s="31"/>
      <c r="VMJ1" s="32"/>
      <c r="VMK1" s="32"/>
      <c r="VMW1" s="31"/>
      <c r="VMZ1" s="32"/>
      <c r="VNA1" s="32"/>
      <c r="VNM1" s="31"/>
      <c r="VNP1" s="32"/>
      <c r="VNQ1" s="32"/>
      <c r="VOC1" s="31"/>
      <c r="VOF1" s="32"/>
      <c r="VOG1" s="32"/>
      <c r="VOS1" s="31"/>
      <c r="VOV1" s="32"/>
      <c r="VOW1" s="32"/>
      <c r="VPI1" s="31"/>
      <c r="VPL1" s="32"/>
      <c r="VPM1" s="32"/>
      <c r="VPY1" s="31"/>
      <c r="VQB1" s="32"/>
      <c r="VQC1" s="32"/>
      <c r="VQO1" s="31"/>
      <c r="VQR1" s="32"/>
      <c r="VQS1" s="32"/>
      <c r="VRE1" s="31"/>
      <c r="VRH1" s="32"/>
      <c r="VRI1" s="32"/>
      <c r="VRU1" s="31"/>
      <c r="VRX1" s="32"/>
      <c r="VRY1" s="32"/>
      <c r="VSK1" s="31"/>
      <c r="VSN1" s="32"/>
      <c r="VSO1" s="32"/>
      <c r="VTA1" s="31"/>
      <c r="VTD1" s="32"/>
      <c r="VTE1" s="32"/>
      <c r="VTQ1" s="31"/>
      <c r="VTT1" s="32"/>
      <c r="VTU1" s="32"/>
      <c r="VUG1" s="31"/>
      <c r="VUJ1" s="32"/>
      <c r="VUK1" s="32"/>
      <c r="VUW1" s="31"/>
      <c r="VUZ1" s="32"/>
      <c r="VVA1" s="32"/>
      <c r="VVM1" s="31"/>
      <c r="VVP1" s="32"/>
      <c r="VVQ1" s="32"/>
      <c r="VWC1" s="31"/>
      <c r="VWF1" s="32"/>
      <c r="VWG1" s="32"/>
      <c r="VWS1" s="31"/>
      <c r="VWV1" s="32"/>
      <c r="VWW1" s="32"/>
      <c r="VXI1" s="31"/>
      <c r="VXL1" s="32"/>
      <c r="VXM1" s="32"/>
      <c r="VXY1" s="31"/>
      <c r="VYB1" s="32"/>
      <c r="VYC1" s="32"/>
      <c r="VYO1" s="31"/>
      <c r="VYR1" s="32"/>
      <c r="VYS1" s="32"/>
      <c r="VZE1" s="31"/>
      <c r="VZH1" s="32"/>
      <c r="VZI1" s="32"/>
      <c r="VZU1" s="31"/>
      <c r="VZX1" s="32"/>
      <c r="VZY1" s="32"/>
      <c r="WAK1" s="31"/>
      <c r="WAN1" s="32"/>
      <c r="WAO1" s="32"/>
      <c r="WBA1" s="31"/>
      <c r="WBD1" s="32"/>
      <c r="WBE1" s="32"/>
      <c r="WBQ1" s="31"/>
      <c r="WBT1" s="32"/>
      <c r="WBU1" s="32"/>
      <c r="WCG1" s="31"/>
      <c r="WCJ1" s="32"/>
      <c r="WCK1" s="32"/>
      <c r="WCW1" s="31"/>
      <c r="WCZ1" s="32"/>
      <c r="WDA1" s="32"/>
      <c r="WDM1" s="31"/>
      <c r="WDP1" s="32"/>
      <c r="WDQ1" s="32"/>
      <c r="WEC1" s="31"/>
      <c r="WEF1" s="32"/>
      <c r="WEG1" s="32"/>
      <c r="WES1" s="31"/>
      <c r="WEV1" s="32"/>
      <c r="WEW1" s="32"/>
      <c r="WFI1" s="31"/>
      <c r="WFL1" s="32"/>
      <c r="WFM1" s="32"/>
      <c r="WFY1" s="31"/>
      <c r="WGB1" s="32"/>
      <c r="WGC1" s="32"/>
      <c r="WGO1" s="31"/>
      <c r="WGR1" s="32"/>
      <c r="WGS1" s="32"/>
      <c r="WHE1" s="31"/>
      <c r="WHH1" s="32"/>
      <c r="WHI1" s="32"/>
      <c r="WHU1" s="31"/>
      <c r="WHX1" s="32"/>
      <c r="WHY1" s="32"/>
      <c r="WIK1" s="31"/>
      <c r="WIN1" s="32"/>
      <c r="WIO1" s="32"/>
      <c r="WJA1" s="31"/>
      <c r="WJD1" s="32"/>
      <c r="WJE1" s="32"/>
      <c r="WJQ1" s="31"/>
      <c r="WJT1" s="32"/>
      <c r="WJU1" s="32"/>
      <c r="WKG1" s="31"/>
      <c r="WKJ1" s="32"/>
      <c r="WKK1" s="32"/>
      <c r="WKW1" s="31"/>
      <c r="WKZ1" s="32"/>
      <c r="WLA1" s="32"/>
      <c r="WLM1" s="31"/>
      <c r="WLP1" s="32"/>
      <c r="WLQ1" s="32"/>
      <c r="WMC1" s="31"/>
      <c r="WMF1" s="32"/>
      <c r="WMG1" s="32"/>
      <c r="WMS1" s="31"/>
      <c r="WMV1" s="32"/>
      <c r="WMW1" s="32"/>
      <c r="WNI1" s="31"/>
      <c r="WNL1" s="32"/>
      <c r="WNM1" s="32"/>
      <c r="WNY1" s="31"/>
      <c r="WOB1" s="32"/>
      <c r="WOC1" s="32"/>
      <c r="WOO1" s="31"/>
      <c r="WOR1" s="32"/>
      <c r="WOS1" s="32"/>
      <c r="WPE1" s="31"/>
      <c r="WPH1" s="32"/>
      <c r="WPI1" s="32"/>
      <c r="WPU1" s="31"/>
      <c r="WPX1" s="32"/>
      <c r="WPY1" s="32"/>
      <c r="WQK1" s="31"/>
      <c r="WQN1" s="32"/>
      <c r="WQO1" s="32"/>
      <c r="WRA1" s="31"/>
      <c r="WRD1" s="32"/>
      <c r="WRE1" s="32"/>
      <c r="WRQ1" s="31"/>
      <c r="WRT1" s="32"/>
      <c r="WRU1" s="32"/>
      <c r="WSG1" s="31"/>
      <c r="WSJ1" s="32"/>
      <c r="WSK1" s="32"/>
      <c r="WSW1" s="31"/>
      <c r="WSZ1" s="32"/>
      <c r="WTA1" s="32"/>
      <c r="WTM1" s="31"/>
      <c r="WTP1" s="32"/>
      <c r="WTQ1" s="32"/>
      <c r="WUC1" s="31"/>
      <c r="WUF1" s="32"/>
      <c r="WUG1" s="32"/>
      <c r="WUS1" s="31"/>
      <c r="WUV1" s="32"/>
      <c r="WUW1" s="32"/>
      <c r="WVI1" s="31"/>
      <c r="WVL1" s="32"/>
      <c r="WVM1" s="32"/>
      <c r="WVY1" s="31"/>
      <c r="WWB1" s="32"/>
      <c r="WWC1" s="32"/>
      <c r="WWO1" s="31"/>
      <c r="WWR1" s="32"/>
      <c r="WWS1" s="32"/>
      <c r="WXE1" s="31"/>
      <c r="WXH1" s="32"/>
      <c r="WXI1" s="32"/>
      <c r="WXU1" s="31"/>
      <c r="WXX1" s="32"/>
      <c r="WXY1" s="32"/>
      <c r="WYK1" s="31"/>
      <c r="WYN1" s="32"/>
      <c r="WYO1" s="32"/>
      <c r="WZA1" s="31"/>
      <c r="WZD1" s="32"/>
      <c r="WZE1" s="32"/>
      <c r="WZQ1" s="31"/>
      <c r="WZT1" s="32"/>
      <c r="WZU1" s="32"/>
      <c r="XAG1" s="31"/>
      <c r="XAJ1" s="32"/>
      <c r="XAK1" s="32"/>
      <c r="XAW1" s="31"/>
      <c r="XAZ1" s="32"/>
      <c r="XBA1" s="32"/>
      <c r="XBM1" s="31"/>
      <c r="XBP1" s="32"/>
      <c r="XBQ1" s="32"/>
      <c r="XCC1" s="31"/>
      <c r="XCF1" s="32"/>
      <c r="XCG1" s="32"/>
      <c r="XCS1" s="31"/>
      <c r="XCV1" s="32"/>
      <c r="XCW1" s="32"/>
      <c r="XDI1" s="31"/>
      <c r="XDL1" s="32"/>
      <c r="XDM1" s="32"/>
      <c r="XDY1" s="31"/>
      <c r="XEB1" s="32"/>
      <c r="XEC1" s="32"/>
      <c r="XEO1" s="31"/>
      <c r="XER1" s="32"/>
      <c r="XES1" s="32"/>
    </row>
    <row r="2" spans="1:1013 1025:2037 2049:3061 3073:4085 4097:5109 5121:6133 6145:7157 7169:8181 8193:9205 9217:10229 10241:11253 11265:12277 12289:13301 13313:14325 14337:15349 15361:16373" ht="98.5" x14ac:dyDescent="0.35">
      <c r="A2" s="23" t="s">
        <v>3</v>
      </c>
      <c r="B2" s="23" t="s">
        <v>4</v>
      </c>
      <c r="C2" s="23" t="s">
        <v>217</v>
      </c>
      <c r="D2" s="23">
        <v>2</v>
      </c>
      <c r="E2" s="23">
        <v>2</v>
      </c>
      <c r="F2" s="33" t="s">
        <v>218</v>
      </c>
      <c r="G2" s="23">
        <v>2</v>
      </c>
      <c r="H2" s="23">
        <v>1</v>
      </c>
      <c r="I2" s="23" t="s">
        <v>219</v>
      </c>
      <c r="J2" s="23" t="s">
        <v>220</v>
      </c>
      <c r="K2" s="23" t="s">
        <v>221</v>
      </c>
      <c r="L2" s="23" t="s">
        <v>222</v>
      </c>
      <c r="M2" s="23" t="s">
        <v>223</v>
      </c>
      <c r="N2" s="23" t="s">
        <v>224</v>
      </c>
      <c r="P2" s="33"/>
      <c r="R2" s="23" t="s">
        <v>6</v>
      </c>
      <c r="S2" s="23" t="s">
        <v>3</v>
      </c>
      <c r="T2" s="23" t="s">
        <v>4</v>
      </c>
      <c r="U2" s="23" t="s">
        <v>225</v>
      </c>
      <c r="V2" s="23" t="s">
        <v>226</v>
      </c>
      <c r="W2" s="23" t="s">
        <v>227</v>
      </c>
    </row>
    <row r="3" spans="1:1013 1025:2037 2049:3061 3073:4085 4097:5109 5121:6133 6145:7157 7169:8181 8193:9205 9217:10229 10241:11253 11265:12277 12289:13301 13313:14325 14337:15349 15361:16373" ht="15.5" x14ac:dyDescent="0.35">
      <c r="F3" s="33"/>
      <c r="H3" s="23">
        <v>1</v>
      </c>
      <c r="I3" s="23" t="s">
        <v>228</v>
      </c>
      <c r="J3" s="23" t="s">
        <v>229</v>
      </c>
      <c r="K3" s="23" t="s">
        <v>230</v>
      </c>
      <c r="L3" s="23" t="s">
        <v>231</v>
      </c>
      <c r="M3" s="23" t="s">
        <v>223</v>
      </c>
      <c r="N3" s="23" t="s">
        <v>224</v>
      </c>
      <c r="P3" s="33"/>
    </row>
    <row r="4" spans="1:1013 1025:2037 2049:3061 3073:4085 4097:5109 5121:6133 6145:7157 7169:8181 8193:9205 9217:10229 10241:11253 11265:12277 12289:13301 13313:14325 14337:15349 15361:16373" s="24" customFormat="1" ht="15.5" x14ac:dyDescent="0.35">
      <c r="A4" s="24" t="s">
        <v>7</v>
      </c>
      <c r="B4" s="24" t="s">
        <v>8</v>
      </c>
      <c r="C4" s="24" t="s">
        <v>232</v>
      </c>
      <c r="D4" s="24">
        <v>28</v>
      </c>
      <c r="E4" s="24">
        <v>4</v>
      </c>
      <c r="F4" s="24" t="s">
        <v>233</v>
      </c>
      <c r="G4" s="24">
        <v>4</v>
      </c>
      <c r="H4" s="24">
        <v>1</v>
      </c>
      <c r="I4" s="24" t="s">
        <v>234</v>
      </c>
      <c r="J4" s="24" t="s">
        <v>235</v>
      </c>
      <c r="K4" s="24" t="s">
        <v>221</v>
      </c>
      <c r="L4" s="24" t="s">
        <v>236</v>
      </c>
      <c r="M4" s="24" t="s">
        <v>237</v>
      </c>
      <c r="N4" s="24" t="s">
        <v>238</v>
      </c>
      <c r="R4" s="24" t="s">
        <v>9</v>
      </c>
      <c r="S4" s="24" t="s">
        <v>7</v>
      </c>
      <c r="T4" s="24" t="s">
        <v>4</v>
      </c>
      <c r="U4" s="24" t="s">
        <v>225</v>
      </c>
      <c r="V4" s="24" t="s">
        <v>226</v>
      </c>
      <c r="W4" s="24" t="s">
        <v>239</v>
      </c>
    </row>
    <row r="5" spans="1:1013 1025:2037 2049:3061 3073:4085 4097:5109 5121:6133 6145:7157 7169:8181 8193:9205 9217:10229 10241:11253 11265:12277 12289:13301 13313:14325 14337:15349 15361:16373" ht="15" x14ac:dyDescent="0.3">
      <c r="A5" s="23" t="s">
        <v>10</v>
      </c>
      <c r="B5" s="23" t="s">
        <v>11</v>
      </c>
      <c r="C5" s="23" t="s">
        <v>240</v>
      </c>
      <c r="D5" s="23">
        <v>8</v>
      </c>
      <c r="E5" s="23">
        <v>5</v>
      </c>
      <c r="F5" s="23" t="s">
        <v>241</v>
      </c>
      <c r="G5" s="23">
        <v>5</v>
      </c>
      <c r="H5" s="23">
        <v>1</v>
      </c>
      <c r="I5" s="23" t="s">
        <v>219</v>
      </c>
      <c r="J5" s="23" t="s">
        <v>242</v>
      </c>
      <c r="K5" s="23" t="s">
        <v>221</v>
      </c>
      <c r="L5" s="23" t="s">
        <v>243</v>
      </c>
      <c r="N5" s="23" t="s">
        <v>244</v>
      </c>
      <c r="P5" s="34"/>
      <c r="R5" s="23" t="s">
        <v>12</v>
      </c>
      <c r="S5" s="23" t="s">
        <v>10</v>
      </c>
      <c r="T5" s="23" t="s">
        <v>61</v>
      </c>
      <c r="U5" s="23">
        <v>6</v>
      </c>
      <c r="V5" s="23" t="s">
        <v>245</v>
      </c>
      <c r="W5" s="23" t="s">
        <v>246</v>
      </c>
    </row>
    <row r="6" spans="1:1013 1025:2037 2049:3061 3073:4085 4097:5109 5121:6133 6145:7157 7169:8181 8193:9205 9217:10229 10241:11253 11265:12277 12289:13301 13313:14325 14337:15349 15361:16373" s="24" customFormat="1" x14ac:dyDescent="0.3">
      <c r="A6" s="24" t="s">
        <v>13</v>
      </c>
      <c r="B6" s="24" t="s">
        <v>11</v>
      </c>
      <c r="C6" s="24" t="s">
        <v>247</v>
      </c>
      <c r="D6" s="24">
        <v>41</v>
      </c>
      <c r="E6" s="24">
        <v>41</v>
      </c>
      <c r="F6" s="24" t="s">
        <v>248</v>
      </c>
      <c r="G6" s="24">
        <v>41</v>
      </c>
      <c r="H6" s="24">
        <v>6</v>
      </c>
      <c r="I6" s="24" t="s">
        <v>219</v>
      </c>
      <c r="J6" s="24" t="s">
        <v>220</v>
      </c>
      <c r="K6" s="24" t="s">
        <v>249</v>
      </c>
      <c r="L6" s="23" t="s">
        <v>243</v>
      </c>
      <c r="N6" s="24" t="s">
        <v>244</v>
      </c>
      <c r="R6" s="24" t="s">
        <v>12</v>
      </c>
      <c r="S6" s="24" t="s">
        <v>13</v>
      </c>
      <c r="T6" s="24" t="s">
        <v>61</v>
      </c>
      <c r="U6" s="24">
        <v>6</v>
      </c>
      <c r="V6" s="24" t="s">
        <v>245</v>
      </c>
      <c r="W6" s="24" t="s">
        <v>250</v>
      </c>
    </row>
    <row r="7" spans="1:1013 1025:2037 2049:3061 3073:4085 4097:5109 5121:6133 6145:7157 7169:8181 8193:9205 9217:10229 10241:11253 11265:12277 12289:13301 13313:14325 14337:15349 15361:16373" x14ac:dyDescent="0.3">
      <c r="A7" s="23" t="s">
        <v>251</v>
      </c>
      <c r="B7" s="23" t="s">
        <v>8</v>
      </c>
      <c r="C7" s="23" t="s">
        <v>252</v>
      </c>
      <c r="D7" s="23">
        <v>96</v>
      </c>
      <c r="E7" s="23">
        <v>19</v>
      </c>
      <c r="F7" s="23" t="s">
        <v>253</v>
      </c>
      <c r="G7" s="23">
        <v>17</v>
      </c>
      <c r="H7" s="23">
        <v>7</v>
      </c>
      <c r="I7" s="23" t="s">
        <v>254</v>
      </c>
      <c r="J7" s="23" t="s">
        <v>255</v>
      </c>
      <c r="K7" s="23" t="s">
        <v>221</v>
      </c>
      <c r="L7" s="23" t="s">
        <v>256</v>
      </c>
      <c r="M7" s="23" t="s">
        <v>257</v>
      </c>
      <c r="N7" s="23" t="s">
        <v>258</v>
      </c>
      <c r="O7" s="23" t="s">
        <v>259</v>
      </c>
      <c r="R7" s="23" t="s">
        <v>15</v>
      </c>
      <c r="S7" s="23" t="s">
        <v>251</v>
      </c>
      <c r="T7" s="23" t="s">
        <v>260</v>
      </c>
      <c r="U7" s="23">
        <v>6</v>
      </c>
      <c r="V7" s="23" t="s">
        <v>245</v>
      </c>
      <c r="W7" s="23" t="s">
        <v>261</v>
      </c>
    </row>
    <row r="8" spans="1:1013 1025:2037 2049:3061 3073:4085 4097:5109 5121:6133 6145:7157 7169:8181 8193:9205 9217:10229 10241:11253 11265:12277 12289:13301 13313:14325 14337:15349 15361:16373" x14ac:dyDescent="0.3">
      <c r="I8" s="23" t="s">
        <v>254</v>
      </c>
      <c r="J8" s="23" t="s">
        <v>255</v>
      </c>
      <c r="K8" s="23" t="s">
        <v>221</v>
      </c>
      <c r="L8" s="23" t="s">
        <v>262</v>
      </c>
      <c r="M8" s="23" t="s">
        <v>257</v>
      </c>
      <c r="N8" s="23" t="s">
        <v>263</v>
      </c>
      <c r="O8" s="23" t="s">
        <v>259</v>
      </c>
    </row>
    <row r="9" spans="1:1013 1025:2037 2049:3061 3073:4085 4097:5109 5121:6133 6145:7157 7169:8181 8193:9205 9217:10229 10241:11253 11265:12277 12289:13301 13313:14325 14337:15349 15361:16373" x14ac:dyDescent="0.3">
      <c r="I9" s="23" t="s">
        <v>254</v>
      </c>
      <c r="J9" s="23" t="s">
        <v>255</v>
      </c>
      <c r="K9" s="23" t="s">
        <v>221</v>
      </c>
      <c r="L9" s="23" t="s">
        <v>264</v>
      </c>
      <c r="M9" s="23" t="s">
        <v>257</v>
      </c>
      <c r="N9" s="23" t="s">
        <v>265</v>
      </c>
      <c r="O9" s="23" t="s">
        <v>259</v>
      </c>
    </row>
    <row r="10" spans="1:1013 1025:2037 2049:3061 3073:4085 4097:5109 5121:6133 6145:7157 7169:8181 8193:9205 9217:10229 10241:11253 11265:12277 12289:13301 13313:14325 14337:15349 15361:16373" x14ac:dyDescent="0.3">
      <c r="I10" s="23" t="s">
        <v>254</v>
      </c>
      <c r="J10" s="23" t="s">
        <v>255</v>
      </c>
      <c r="K10" s="23" t="s">
        <v>221</v>
      </c>
      <c r="L10" s="23" t="s">
        <v>266</v>
      </c>
      <c r="M10" s="23" t="s">
        <v>257</v>
      </c>
      <c r="N10" s="23" t="s">
        <v>267</v>
      </c>
      <c r="O10" s="23" t="s">
        <v>259</v>
      </c>
    </row>
    <row r="11" spans="1:1013 1025:2037 2049:3061 3073:4085 4097:5109 5121:6133 6145:7157 7169:8181 8193:9205 9217:10229 10241:11253 11265:12277 12289:13301 13313:14325 14337:15349 15361:16373" x14ac:dyDescent="0.3">
      <c r="I11" s="23" t="s">
        <v>254</v>
      </c>
      <c r="J11" s="23" t="s">
        <v>255</v>
      </c>
      <c r="K11" s="23" t="s">
        <v>221</v>
      </c>
      <c r="L11" s="23" t="s">
        <v>268</v>
      </c>
      <c r="M11" s="23" t="s">
        <v>257</v>
      </c>
      <c r="N11" s="23" t="s">
        <v>269</v>
      </c>
      <c r="O11" s="23" t="s">
        <v>259</v>
      </c>
    </row>
    <row r="12" spans="1:1013 1025:2037 2049:3061 3073:4085 4097:5109 5121:6133 6145:7157 7169:8181 8193:9205 9217:10229 10241:11253 11265:12277 12289:13301 13313:14325 14337:15349 15361:16373" x14ac:dyDescent="0.3">
      <c r="I12" s="23" t="s">
        <v>254</v>
      </c>
      <c r="J12" s="23" t="s">
        <v>255</v>
      </c>
      <c r="K12" s="23" t="s">
        <v>270</v>
      </c>
      <c r="L12" s="23" t="s">
        <v>271</v>
      </c>
      <c r="M12" s="23" t="s">
        <v>257</v>
      </c>
      <c r="N12" s="23" t="s">
        <v>272</v>
      </c>
      <c r="O12" s="23" t="s">
        <v>259</v>
      </c>
    </row>
    <row r="13" spans="1:1013 1025:2037 2049:3061 3073:4085 4097:5109 5121:6133 6145:7157 7169:8181 8193:9205 9217:10229 10241:11253 11265:12277 12289:13301 13313:14325 14337:15349 15361:16373" x14ac:dyDescent="0.3">
      <c r="I13" s="23" t="s">
        <v>254</v>
      </c>
      <c r="J13" s="23" t="s">
        <v>255</v>
      </c>
      <c r="K13" s="23" t="s">
        <v>270</v>
      </c>
      <c r="L13" s="23" t="s">
        <v>271</v>
      </c>
      <c r="M13" s="23" t="s">
        <v>257</v>
      </c>
      <c r="N13" s="23" t="s">
        <v>272</v>
      </c>
      <c r="O13" s="23" t="s">
        <v>259</v>
      </c>
    </row>
    <row r="14" spans="1:1013 1025:2037 2049:3061 3073:4085 4097:5109 5121:6133 6145:7157 7169:8181 8193:9205 9217:10229 10241:11253 11265:12277 12289:13301 13313:14325 14337:15349 15361:16373" s="24" customFormat="1" x14ac:dyDescent="0.3">
      <c r="A14" s="24" t="s">
        <v>16</v>
      </c>
      <c r="B14" s="24" t="s">
        <v>17</v>
      </c>
      <c r="C14" s="24" t="s">
        <v>273</v>
      </c>
      <c r="D14" s="24">
        <v>16</v>
      </c>
      <c r="E14" s="24">
        <v>11</v>
      </c>
      <c r="F14" s="24" t="s">
        <v>274</v>
      </c>
      <c r="R14" s="24" t="s">
        <v>6</v>
      </c>
      <c r="S14" s="24" t="s">
        <v>16</v>
      </c>
      <c r="T14" s="24" t="s">
        <v>275</v>
      </c>
      <c r="U14" s="24">
        <v>7</v>
      </c>
      <c r="V14" s="24" t="s">
        <v>276</v>
      </c>
      <c r="W14" s="24" t="s">
        <v>277</v>
      </c>
    </row>
    <row r="15" spans="1:1013 1025:2037 2049:3061 3073:4085 4097:5109 5121:6133 6145:7157 7169:8181 8193:9205 9217:10229 10241:11253 11265:12277 12289:13301 13313:14325 14337:15349 15361:16373" x14ac:dyDescent="0.3">
      <c r="A15" s="23" t="s">
        <v>18</v>
      </c>
      <c r="B15" s="23" t="s">
        <v>19</v>
      </c>
      <c r="C15" s="23" t="s">
        <v>20</v>
      </c>
      <c r="D15" s="23">
        <v>50</v>
      </c>
      <c r="E15" s="23">
        <v>18</v>
      </c>
      <c r="F15" s="23" t="s">
        <v>278</v>
      </c>
      <c r="R15" s="23" t="s">
        <v>21</v>
      </c>
      <c r="S15" s="23" t="s">
        <v>18</v>
      </c>
      <c r="T15" s="23" t="s">
        <v>19</v>
      </c>
      <c r="U15" s="23">
        <v>6</v>
      </c>
      <c r="V15" s="23" t="s">
        <v>245</v>
      </c>
      <c r="W15" s="23" t="s">
        <v>279</v>
      </c>
    </row>
    <row r="16" spans="1:1013 1025:2037 2049:3061 3073:4085 4097:5109 5121:6133 6145:7157 7169:8181 8193:9205 9217:10229 10241:11253 11265:12277 12289:13301 13313:14325 14337:15349 15361:16373" s="24" customFormat="1" ht="15.5" x14ac:dyDescent="0.35">
      <c r="A16" s="24" t="s">
        <v>22</v>
      </c>
      <c r="B16" s="24" t="s">
        <v>23</v>
      </c>
      <c r="C16" s="24" t="s">
        <v>24</v>
      </c>
      <c r="D16" s="24">
        <v>2</v>
      </c>
      <c r="E16" s="24">
        <v>1</v>
      </c>
      <c r="F16" s="24" t="s">
        <v>280</v>
      </c>
      <c r="I16" s="24" t="s">
        <v>281</v>
      </c>
      <c r="J16" s="24" t="s">
        <v>282</v>
      </c>
      <c r="K16" s="24" t="s">
        <v>270</v>
      </c>
      <c r="L16" s="24" t="s">
        <v>283</v>
      </c>
      <c r="O16" s="24" t="s">
        <v>284</v>
      </c>
      <c r="R16" s="24" t="s">
        <v>25</v>
      </c>
      <c r="S16" s="24" t="s">
        <v>22</v>
      </c>
      <c r="T16" s="24" t="s">
        <v>4</v>
      </c>
      <c r="U16" s="24" t="s">
        <v>225</v>
      </c>
      <c r="V16" s="24" t="s">
        <v>226</v>
      </c>
      <c r="W16" s="24" t="s">
        <v>285</v>
      </c>
    </row>
    <row r="17" spans="1:23" ht="28" x14ac:dyDescent="0.3">
      <c r="A17" s="23" t="s">
        <v>26</v>
      </c>
      <c r="B17" s="23" t="s">
        <v>4</v>
      </c>
      <c r="C17" s="23" t="s">
        <v>27</v>
      </c>
      <c r="D17" s="23">
        <v>2</v>
      </c>
      <c r="E17" s="23">
        <v>2</v>
      </c>
      <c r="F17" s="33" t="s">
        <v>286</v>
      </c>
      <c r="G17" s="23">
        <v>2</v>
      </c>
      <c r="H17" s="23">
        <v>2</v>
      </c>
      <c r="I17" s="23" t="s">
        <v>287</v>
      </c>
      <c r="J17" s="23" t="s">
        <v>288</v>
      </c>
      <c r="K17" s="23" t="s">
        <v>270</v>
      </c>
      <c r="L17" s="23" t="s">
        <v>289</v>
      </c>
      <c r="N17" s="23" t="s">
        <v>290</v>
      </c>
      <c r="R17" s="23" t="s">
        <v>28</v>
      </c>
      <c r="S17" s="23" t="s">
        <v>26</v>
      </c>
      <c r="T17" s="23" t="s">
        <v>61</v>
      </c>
      <c r="U17" s="23">
        <v>6</v>
      </c>
      <c r="V17" s="23" t="s">
        <v>245</v>
      </c>
      <c r="W17" s="23" t="s">
        <v>291</v>
      </c>
    </row>
    <row r="18" spans="1:23" x14ac:dyDescent="0.3">
      <c r="I18" s="23" t="s">
        <v>287</v>
      </c>
      <c r="J18" s="23" t="s">
        <v>288</v>
      </c>
      <c r="K18" s="23" t="s">
        <v>270</v>
      </c>
      <c r="L18" s="23" t="s">
        <v>292</v>
      </c>
      <c r="N18" s="23" t="s">
        <v>293</v>
      </c>
    </row>
    <row r="19" spans="1:23" s="24" customFormat="1" x14ac:dyDescent="0.3">
      <c r="A19" s="24" t="s">
        <v>29</v>
      </c>
      <c r="B19" s="24" t="s">
        <v>30</v>
      </c>
      <c r="C19" s="24" t="s">
        <v>31</v>
      </c>
      <c r="D19" s="24">
        <v>4</v>
      </c>
      <c r="E19" s="24">
        <v>1</v>
      </c>
      <c r="F19" s="24" t="s">
        <v>294</v>
      </c>
      <c r="G19" s="24">
        <v>1</v>
      </c>
      <c r="H19" s="24">
        <v>1</v>
      </c>
      <c r="I19" s="24" t="s">
        <v>295</v>
      </c>
      <c r="J19" s="24" t="s">
        <v>296</v>
      </c>
      <c r="K19" s="24" t="s">
        <v>270</v>
      </c>
      <c r="L19" s="24" t="s">
        <v>297</v>
      </c>
      <c r="M19" s="24" t="s">
        <v>298</v>
      </c>
      <c r="N19" s="24" t="s">
        <v>299</v>
      </c>
      <c r="R19" s="24" t="s">
        <v>32</v>
      </c>
      <c r="S19" s="24" t="s">
        <v>29</v>
      </c>
      <c r="T19" s="24" t="s">
        <v>146</v>
      </c>
      <c r="U19" s="24" t="s">
        <v>225</v>
      </c>
      <c r="V19" s="24" t="s">
        <v>226</v>
      </c>
      <c r="W19" s="24" t="s">
        <v>300</v>
      </c>
    </row>
    <row r="20" spans="1:23" x14ac:dyDescent="0.3">
      <c r="A20" s="23" t="s">
        <v>33</v>
      </c>
      <c r="B20" s="23" t="s">
        <v>4</v>
      </c>
      <c r="C20" s="23" t="s">
        <v>301</v>
      </c>
      <c r="D20" s="23">
        <v>3</v>
      </c>
      <c r="E20" s="23">
        <v>2</v>
      </c>
      <c r="F20" s="23" t="s">
        <v>302</v>
      </c>
      <c r="I20" s="23" t="s">
        <v>303</v>
      </c>
      <c r="J20" s="23" t="s">
        <v>304</v>
      </c>
      <c r="K20" s="23" t="s">
        <v>270</v>
      </c>
      <c r="L20" s="23" t="s">
        <v>305</v>
      </c>
      <c r="R20" s="23" t="s">
        <v>34</v>
      </c>
      <c r="S20" s="23" t="s">
        <v>33</v>
      </c>
      <c r="T20" s="23" t="s">
        <v>4</v>
      </c>
      <c r="U20" s="23" t="s">
        <v>225</v>
      </c>
      <c r="V20" s="23" t="s">
        <v>226</v>
      </c>
      <c r="W20" s="23" t="s">
        <v>306</v>
      </c>
    </row>
    <row r="21" spans="1:23" s="24" customFormat="1" x14ac:dyDescent="0.3">
      <c r="A21" s="24" t="s">
        <v>35</v>
      </c>
      <c r="B21" s="24" t="s">
        <v>36</v>
      </c>
      <c r="C21" s="24" t="s">
        <v>14</v>
      </c>
      <c r="D21" s="24">
        <v>200</v>
      </c>
      <c r="E21" s="24">
        <v>120</v>
      </c>
      <c r="F21" s="24" t="s">
        <v>14</v>
      </c>
      <c r="R21" s="24" t="s">
        <v>37</v>
      </c>
      <c r="S21" s="24" t="s">
        <v>35</v>
      </c>
      <c r="T21" s="24" t="s">
        <v>36</v>
      </c>
      <c r="U21" s="24">
        <v>7</v>
      </c>
      <c r="V21" s="24" t="s">
        <v>276</v>
      </c>
      <c r="W21" s="24" t="s">
        <v>307</v>
      </c>
    </row>
    <row r="22" spans="1:23" x14ac:dyDescent="0.3">
      <c r="A22" s="23" t="s">
        <v>38</v>
      </c>
      <c r="B22" s="23" t="s">
        <v>39</v>
      </c>
      <c r="C22" s="23" t="s">
        <v>308</v>
      </c>
      <c r="D22" s="23">
        <v>40</v>
      </c>
      <c r="E22" s="23">
        <v>10</v>
      </c>
      <c r="F22" s="23" t="s">
        <v>309</v>
      </c>
      <c r="G22" s="23">
        <v>10</v>
      </c>
      <c r="H22" s="23">
        <v>0</v>
      </c>
      <c r="L22" s="23" t="s">
        <v>52</v>
      </c>
      <c r="R22" s="23" t="s">
        <v>34</v>
      </c>
      <c r="S22" s="23" t="s">
        <v>38</v>
      </c>
      <c r="T22" s="23" t="s">
        <v>260</v>
      </c>
      <c r="U22" s="23">
        <v>6</v>
      </c>
      <c r="V22" s="23" t="s">
        <v>245</v>
      </c>
      <c r="W22" s="23" t="s">
        <v>39</v>
      </c>
    </row>
    <row r="23" spans="1:23" s="24" customFormat="1" x14ac:dyDescent="0.3">
      <c r="A23" s="24" t="s">
        <v>40</v>
      </c>
      <c r="B23" s="24" t="s">
        <v>8</v>
      </c>
      <c r="C23" s="24" t="s">
        <v>14</v>
      </c>
      <c r="D23" s="24">
        <v>256</v>
      </c>
      <c r="E23" s="24">
        <v>100</v>
      </c>
      <c r="F23" s="24" t="s">
        <v>14</v>
      </c>
      <c r="R23" s="24" t="s">
        <v>41</v>
      </c>
      <c r="S23" s="24" t="s">
        <v>40</v>
      </c>
      <c r="T23" s="24" t="s">
        <v>260</v>
      </c>
      <c r="U23" s="24">
        <v>7</v>
      </c>
      <c r="V23" s="24" t="s">
        <v>276</v>
      </c>
      <c r="W23" s="24" t="s">
        <v>310</v>
      </c>
    </row>
    <row r="24" spans="1:23" x14ac:dyDescent="0.3">
      <c r="A24" s="23" t="s">
        <v>42</v>
      </c>
      <c r="B24" s="23" t="s">
        <v>43</v>
      </c>
      <c r="C24" s="23" t="s">
        <v>14</v>
      </c>
      <c r="D24" s="23">
        <v>212</v>
      </c>
      <c r="E24" s="23">
        <v>69</v>
      </c>
      <c r="F24" s="23" t="s">
        <v>14</v>
      </c>
      <c r="R24" s="23" t="s">
        <v>44</v>
      </c>
      <c r="S24" s="23" t="s">
        <v>42</v>
      </c>
      <c r="T24" s="23" t="s">
        <v>19</v>
      </c>
      <c r="U24" s="23">
        <v>7</v>
      </c>
      <c r="V24" s="23" t="s">
        <v>276</v>
      </c>
      <c r="W24" s="23" t="s">
        <v>311</v>
      </c>
    </row>
    <row r="25" spans="1:23" s="24" customFormat="1" x14ac:dyDescent="0.3">
      <c r="A25" s="24" t="s">
        <v>45</v>
      </c>
      <c r="B25" s="24" t="s">
        <v>36</v>
      </c>
      <c r="C25" s="24" t="s">
        <v>14</v>
      </c>
      <c r="D25" s="24">
        <v>30</v>
      </c>
      <c r="E25" s="24">
        <v>30</v>
      </c>
      <c r="F25" s="24" t="s">
        <v>312</v>
      </c>
      <c r="G25" s="24">
        <v>8</v>
      </c>
      <c r="H25" s="24">
        <v>1</v>
      </c>
      <c r="I25" s="24" t="s">
        <v>313</v>
      </c>
      <c r="J25" s="24" t="s">
        <v>314</v>
      </c>
      <c r="O25" s="24" t="s">
        <v>315</v>
      </c>
      <c r="R25" s="24" t="s">
        <v>151</v>
      </c>
      <c r="S25" s="24" t="s">
        <v>45</v>
      </c>
      <c r="T25" s="24" t="s">
        <v>61</v>
      </c>
      <c r="U25" s="24">
        <v>6</v>
      </c>
      <c r="V25" s="24" t="s">
        <v>245</v>
      </c>
      <c r="W25" s="24" t="s">
        <v>316</v>
      </c>
    </row>
    <row r="26" spans="1:23" ht="15.5" x14ac:dyDescent="0.35">
      <c r="A26" s="23" t="s">
        <v>46</v>
      </c>
      <c r="B26" s="23" t="s">
        <v>11</v>
      </c>
      <c r="C26" s="23" t="s">
        <v>47</v>
      </c>
      <c r="D26" s="23">
        <v>1629</v>
      </c>
      <c r="E26" s="23">
        <v>3</v>
      </c>
      <c r="F26" s="23" t="s">
        <v>317</v>
      </c>
      <c r="G26" s="23">
        <v>3</v>
      </c>
      <c r="H26" s="23">
        <v>3</v>
      </c>
      <c r="I26" s="23" t="s">
        <v>318</v>
      </c>
      <c r="J26" s="23" t="s">
        <v>319</v>
      </c>
      <c r="K26" s="23" t="s">
        <v>221</v>
      </c>
      <c r="L26" s="23" t="s">
        <v>320</v>
      </c>
      <c r="M26" s="23" t="s">
        <v>321</v>
      </c>
      <c r="N26" s="23" t="s">
        <v>322</v>
      </c>
      <c r="R26" s="23" t="s">
        <v>323</v>
      </c>
      <c r="S26" s="23" t="s">
        <v>46</v>
      </c>
      <c r="T26" s="23" t="s">
        <v>61</v>
      </c>
      <c r="U26" s="23">
        <v>7</v>
      </c>
      <c r="V26" s="23" t="s">
        <v>276</v>
      </c>
      <c r="W26" s="23" t="s">
        <v>324</v>
      </c>
    </row>
    <row r="27" spans="1:23" x14ac:dyDescent="0.3">
      <c r="I27" s="23" t="s">
        <v>318</v>
      </c>
      <c r="J27" s="23" t="s">
        <v>319</v>
      </c>
      <c r="K27" s="23" t="s">
        <v>221</v>
      </c>
      <c r="L27" s="23" t="s">
        <v>325</v>
      </c>
      <c r="N27" s="23" t="s">
        <v>326</v>
      </c>
    </row>
    <row r="28" spans="1:23" x14ac:dyDescent="0.3">
      <c r="I28" s="23" t="s">
        <v>318</v>
      </c>
      <c r="J28" s="23" t="s">
        <v>319</v>
      </c>
      <c r="K28" s="23" t="s">
        <v>221</v>
      </c>
      <c r="L28" s="23" t="s">
        <v>327</v>
      </c>
      <c r="N28" s="23" t="s">
        <v>328</v>
      </c>
    </row>
    <row r="29" spans="1:23" s="24" customFormat="1" x14ac:dyDescent="0.3">
      <c r="A29" s="24" t="s">
        <v>48</v>
      </c>
      <c r="B29" s="24" t="s">
        <v>43</v>
      </c>
      <c r="C29" s="24" t="s">
        <v>14</v>
      </c>
      <c r="D29" s="24">
        <v>531</v>
      </c>
      <c r="E29" s="24">
        <v>277</v>
      </c>
      <c r="F29" s="24" t="s">
        <v>14</v>
      </c>
      <c r="R29" s="24" t="s">
        <v>49</v>
      </c>
      <c r="S29" s="24" t="s">
        <v>48</v>
      </c>
      <c r="T29" s="24" t="s">
        <v>19</v>
      </c>
      <c r="U29" s="24">
        <v>8</v>
      </c>
      <c r="V29" s="24" t="s">
        <v>276</v>
      </c>
      <c r="W29" s="24" t="s">
        <v>329</v>
      </c>
    </row>
    <row r="30" spans="1:23" x14ac:dyDescent="0.3">
      <c r="A30" s="23" t="s">
        <v>48</v>
      </c>
      <c r="B30" s="23" t="s">
        <v>43</v>
      </c>
      <c r="C30" s="23" t="s">
        <v>14</v>
      </c>
      <c r="D30" s="23">
        <v>815</v>
      </c>
      <c r="E30" s="23">
        <v>438</v>
      </c>
      <c r="F30" s="23" t="s">
        <v>5</v>
      </c>
      <c r="R30" s="23" t="s">
        <v>49</v>
      </c>
      <c r="S30" s="23" t="s">
        <v>48</v>
      </c>
      <c r="T30" s="23" t="s">
        <v>19</v>
      </c>
      <c r="U30" s="23">
        <v>8</v>
      </c>
      <c r="V30" s="23" t="s">
        <v>276</v>
      </c>
      <c r="W30" s="23" t="s">
        <v>330</v>
      </c>
    </row>
    <row r="31" spans="1:23" s="24" customFormat="1" x14ac:dyDescent="0.3">
      <c r="A31" s="24" t="s">
        <v>48</v>
      </c>
      <c r="B31" s="24" t="s">
        <v>43</v>
      </c>
      <c r="C31" s="24" t="s">
        <v>14</v>
      </c>
      <c r="D31" s="24">
        <v>1067</v>
      </c>
      <c r="E31" s="24">
        <v>566</v>
      </c>
      <c r="F31" s="24" t="s">
        <v>14</v>
      </c>
      <c r="R31" s="24" t="s">
        <v>49</v>
      </c>
      <c r="S31" s="24" t="s">
        <v>48</v>
      </c>
      <c r="T31" s="24" t="s">
        <v>19</v>
      </c>
      <c r="U31" s="24">
        <v>8</v>
      </c>
      <c r="V31" s="24" t="s">
        <v>276</v>
      </c>
      <c r="W31" s="24" t="s">
        <v>331</v>
      </c>
    </row>
    <row r="32" spans="1:23" ht="28" x14ac:dyDescent="0.3">
      <c r="A32" s="23" t="s">
        <v>50</v>
      </c>
      <c r="B32" s="23" t="s">
        <v>4</v>
      </c>
      <c r="C32" s="23" t="s">
        <v>51</v>
      </c>
      <c r="D32" s="23">
        <v>3</v>
      </c>
      <c r="E32" s="23">
        <v>2</v>
      </c>
      <c r="F32" s="33" t="s">
        <v>332</v>
      </c>
      <c r="G32" s="23">
        <v>2</v>
      </c>
      <c r="H32" s="23">
        <v>0</v>
      </c>
      <c r="L32" s="23" t="s">
        <v>52</v>
      </c>
      <c r="R32" s="23" t="s">
        <v>49</v>
      </c>
      <c r="S32" s="23" t="s">
        <v>50</v>
      </c>
      <c r="T32" s="23" t="s">
        <v>4</v>
      </c>
      <c r="U32" s="23" t="s">
        <v>225</v>
      </c>
      <c r="V32" s="23" t="s">
        <v>226</v>
      </c>
      <c r="W32" s="23" t="s">
        <v>333</v>
      </c>
    </row>
    <row r="33" spans="1:23" s="24" customFormat="1" x14ac:dyDescent="0.3">
      <c r="A33" s="24" t="s">
        <v>53</v>
      </c>
      <c r="B33" s="24" t="s">
        <v>54</v>
      </c>
      <c r="C33" s="24" t="s">
        <v>55</v>
      </c>
      <c r="D33" s="24">
        <v>397</v>
      </c>
      <c r="E33" s="24">
        <v>201</v>
      </c>
      <c r="F33" s="24" t="s">
        <v>334</v>
      </c>
      <c r="G33" s="24">
        <v>201</v>
      </c>
      <c r="H33" s="24">
        <v>25</v>
      </c>
      <c r="I33" s="24" t="s">
        <v>335</v>
      </c>
      <c r="J33" s="24" t="s">
        <v>336</v>
      </c>
      <c r="K33" s="24" t="s">
        <v>221</v>
      </c>
      <c r="L33" s="24" t="s">
        <v>337</v>
      </c>
      <c r="M33" s="24" t="s">
        <v>338</v>
      </c>
      <c r="N33" s="24" t="s">
        <v>339</v>
      </c>
      <c r="R33" s="24" t="s">
        <v>49</v>
      </c>
      <c r="S33" s="24" t="s">
        <v>53</v>
      </c>
      <c r="T33" s="24" t="s">
        <v>61</v>
      </c>
      <c r="U33" s="24">
        <v>7</v>
      </c>
      <c r="V33" s="24" t="s">
        <v>276</v>
      </c>
      <c r="W33" s="24" t="s">
        <v>340</v>
      </c>
    </row>
    <row r="34" spans="1:23" s="24" customFormat="1" ht="16.5" x14ac:dyDescent="0.35">
      <c r="F34" s="35"/>
      <c r="I34" s="24" t="s">
        <v>341</v>
      </c>
      <c r="J34" s="24" t="s">
        <v>342</v>
      </c>
      <c r="K34" s="24" t="s">
        <v>221</v>
      </c>
      <c r="L34" s="24" t="s">
        <v>343</v>
      </c>
      <c r="M34" s="24" t="s">
        <v>344</v>
      </c>
      <c r="N34" s="24" t="s">
        <v>345</v>
      </c>
    </row>
    <row r="35" spans="1:23" s="24" customFormat="1" ht="16.5" x14ac:dyDescent="0.35">
      <c r="F35" s="35"/>
      <c r="I35" s="24" t="s">
        <v>346</v>
      </c>
      <c r="J35" s="24" t="s">
        <v>347</v>
      </c>
      <c r="K35" s="24" t="s">
        <v>221</v>
      </c>
      <c r="L35" s="24" t="s">
        <v>348</v>
      </c>
      <c r="M35" s="24" t="s">
        <v>349</v>
      </c>
      <c r="N35" s="24" t="s">
        <v>350</v>
      </c>
    </row>
    <row r="36" spans="1:23" s="24" customFormat="1" ht="16.5" x14ac:dyDescent="0.35">
      <c r="I36" s="24" t="s">
        <v>351</v>
      </c>
      <c r="J36" s="24" t="s">
        <v>352</v>
      </c>
      <c r="K36" s="24" t="s">
        <v>221</v>
      </c>
      <c r="L36" s="24" t="s">
        <v>353</v>
      </c>
      <c r="M36" s="24" t="s">
        <v>354</v>
      </c>
      <c r="N36" s="24" t="s">
        <v>355</v>
      </c>
    </row>
    <row r="37" spans="1:23" s="24" customFormat="1" ht="16.5" x14ac:dyDescent="0.35">
      <c r="I37" s="24" t="s">
        <v>351</v>
      </c>
      <c r="J37" s="24" t="s">
        <v>352</v>
      </c>
      <c r="K37" s="24" t="s">
        <v>221</v>
      </c>
      <c r="L37" s="24" t="s">
        <v>356</v>
      </c>
      <c r="M37" s="24" t="s">
        <v>354</v>
      </c>
      <c r="N37" s="24" t="s">
        <v>357</v>
      </c>
    </row>
    <row r="38" spans="1:23" s="24" customFormat="1" ht="16.5" x14ac:dyDescent="0.35">
      <c r="I38" s="24" t="s">
        <v>351</v>
      </c>
      <c r="J38" s="24" t="s">
        <v>352</v>
      </c>
      <c r="K38" s="24" t="s">
        <v>221</v>
      </c>
      <c r="L38" s="24" t="s">
        <v>358</v>
      </c>
      <c r="M38" s="24" t="s">
        <v>354</v>
      </c>
      <c r="N38" s="24" t="s">
        <v>359</v>
      </c>
    </row>
    <row r="39" spans="1:23" s="24" customFormat="1" ht="16.5" x14ac:dyDescent="0.35">
      <c r="I39" s="24" t="s">
        <v>351</v>
      </c>
      <c r="J39" s="24" t="s">
        <v>352</v>
      </c>
      <c r="K39" s="24" t="s">
        <v>221</v>
      </c>
      <c r="L39" s="24" t="s">
        <v>360</v>
      </c>
      <c r="M39" s="24" t="s">
        <v>354</v>
      </c>
      <c r="N39" s="24" t="s">
        <v>361</v>
      </c>
    </row>
    <row r="40" spans="1:23" s="24" customFormat="1" ht="16.5" x14ac:dyDescent="0.35">
      <c r="I40" s="24" t="s">
        <v>351</v>
      </c>
      <c r="J40" s="24" t="s">
        <v>352</v>
      </c>
      <c r="K40" s="24" t="s">
        <v>221</v>
      </c>
      <c r="L40" s="24" t="s">
        <v>362</v>
      </c>
      <c r="M40" s="24" t="s">
        <v>363</v>
      </c>
      <c r="N40" s="24" t="s">
        <v>364</v>
      </c>
    </row>
    <row r="41" spans="1:23" s="24" customFormat="1" ht="16.5" x14ac:dyDescent="0.35">
      <c r="I41" s="24" t="s">
        <v>365</v>
      </c>
      <c r="J41" s="24" t="s">
        <v>366</v>
      </c>
      <c r="K41" s="24" t="s">
        <v>221</v>
      </c>
      <c r="L41" s="24" t="s">
        <v>367</v>
      </c>
      <c r="M41" s="24" t="s">
        <v>368</v>
      </c>
      <c r="N41" s="24" t="s">
        <v>369</v>
      </c>
    </row>
    <row r="42" spans="1:23" s="24" customFormat="1" ht="16.5" x14ac:dyDescent="0.35">
      <c r="I42" s="24" t="s">
        <v>370</v>
      </c>
      <c r="J42" s="24" t="s">
        <v>371</v>
      </c>
      <c r="K42" s="24" t="s">
        <v>221</v>
      </c>
      <c r="L42" s="24" t="s">
        <v>372</v>
      </c>
      <c r="M42" s="24" t="s">
        <v>373</v>
      </c>
      <c r="N42" s="24" t="s">
        <v>374</v>
      </c>
    </row>
    <row r="43" spans="1:23" s="24" customFormat="1" ht="16.5" x14ac:dyDescent="0.35">
      <c r="I43" s="24" t="s">
        <v>375</v>
      </c>
      <c r="J43" s="24" t="s">
        <v>376</v>
      </c>
      <c r="K43" s="24" t="s">
        <v>270</v>
      </c>
      <c r="L43" s="24" t="s">
        <v>377</v>
      </c>
      <c r="M43" s="24" t="s">
        <v>378</v>
      </c>
      <c r="N43" s="24" t="s">
        <v>263</v>
      </c>
    </row>
    <row r="44" spans="1:23" s="24" customFormat="1" ht="16.5" x14ac:dyDescent="0.35">
      <c r="I44" s="24" t="s">
        <v>379</v>
      </c>
      <c r="J44" s="24" t="s">
        <v>380</v>
      </c>
      <c r="K44" s="24" t="s">
        <v>221</v>
      </c>
      <c r="L44" s="24" t="s">
        <v>381</v>
      </c>
      <c r="M44" s="24" t="s">
        <v>382</v>
      </c>
      <c r="N44" s="24" t="s">
        <v>383</v>
      </c>
    </row>
    <row r="45" spans="1:23" s="24" customFormat="1" ht="16.5" x14ac:dyDescent="0.35">
      <c r="I45" s="24" t="s">
        <v>384</v>
      </c>
      <c r="J45" s="24" t="s">
        <v>385</v>
      </c>
      <c r="K45" s="24" t="s">
        <v>221</v>
      </c>
      <c r="L45" s="24" t="s">
        <v>386</v>
      </c>
      <c r="M45" s="24" t="s">
        <v>387</v>
      </c>
      <c r="N45" s="24" t="s">
        <v>388</v>
      </c>
    </row>
    <row r="46" spans="1:23" s="24" customFormat="1" ht="16.5" x14ac:dyDescent="0.35">
      <c r="I46" s="24" t="s">
        <v>384</v>
      </c>
      <c r="J46" s="24" t="s">
        <v>385</v>
      </c>
      <c r="K46" s="24" t="s">
        <v>221</v>
      </c>
      <c r="L46" s="24" t="s">
        <v>389</v>
      </c>
      <c r="M46" s="24" t="s">
        <v>387</v>
      </c>
      <c r="N46" s="24" t="s">
        <v>390</v>
      </c>
    </row>
    <row r="47" spans="1:23" s="24" customFormat="1" ht="16.5" x14ac:dyDescent="0.35">
      <c r="I47" s="24" t="s">
        <v>384</v>
      </c>
      <c r="J47" s="24" t="s">
        <v>385</v>
      </c>
      <c r="K47" s="24" t="s">
        <v>221</v>
      </c>
      <c r="L47" s="24" t="s">
        <v>391</v>
      </c>
      <c r="M47" s="24" t="s">
        <v>387</v>
      </c>
      <c r="N47" s="24" t="s">
        <v>392</v>
      </c>
    </row>
    <row r="48" spans="1:23" s="24" customFormat="1" ht="16.5" x14ac:dyDescent="0.35">
      <c r="I48" s="24" t="s">
        <v>384</v>
      </c>
      <c r="J48" s="24" t="s">
        <v>385</v>
      </c>
      <c r="K48" s="24" t="s">
        <v>221</v>
      </c>
      <c r="L48" s="24" t="s">
        <v>393</v>
      </c>
      <c r="M48" s="24" t="s">
        <v>387</v>
      </c>
      <c r="N48" s="24" t="s">
        <v>394</v>
      </c>
    </row>
    <row r="49" spans="1:23" s="24" customFormat="1" ht="13.5" customHeight="1" x14ac:dyDescent="0.35">
      <c r="I49" s="24" t="s">
        <v>395</v>
      </c>
      <c r="J49" s="24" t="s">
        <v>396</v>
      </c>
      <c r="K49" s="24" t="s">
        <v>221</v>
      </c>
      <c r="L49" s="24" t="s">
        <v>397</v>
      </c>
      <c r="M49" s="24" t="s">
        <v>398</v>
      </c>
      <c r="N49" s="24" t="s">
        <v>399</v>
      </c>
    </row>
    <row r="50" spans="1:23" s="24" customFormat="1" ht="16.5" x14ac:dyDescent="0.35">
      <c r="I50" s="24" t="s">
        <v>395</v>
      </c>
      <c r="J50" s="24" t="s">
        <v>396</v>
      </c>
      <c r="K50" s="24" t="s">
        <v>221</v>
      </c>
      <c r="L50" s="24" t="s">
        <v>400</v>
      </c>
      <c r="M50" s="24" t="s">
        <v>398</v>
      </c>
      <c r="N50" s="24" t="s">
        <v>401</v>
      </c>
    </row>
    <row r="51" spans="1:23" s="24" customFormat="1" ht="16.5" x14ac:dyDescent="0.35">
      <c r="I51" s="24" t="s">
        <v>402</v>
      </c>
      <c r="J51" s="24" t="s">
        <v>403</v>
      </c>
      <c r="K51" s="24" t="s">
        <v>221</v>
      </c>
      <c r="L51" s="24" t="s">
        <v>404</v>
      </c>
      <c r="M51" s="24" t="s">
        <v>405</v>
      </c>
      <c r="N51" s="24" t="s">
        <v>406</v>
      </c>
    </row>
    <row r="52" spans="1:23" s="24" customFormat="1" ht="16.5" x14ac:dyDescent="0.35">
      <c r="I52" s="24" t="s">
        <v>402</v>
      </c>
      <c r="J52" s="24" t="s">
        <v>403</v>
      </c>
      <c r="K52" s="24" t="s">
        <v>221</v>
      </c>
      <c r="L52" s="24" t="s">
        <v>407</v>
      </c>
      <c r="M52" s="24" t="s">
        <v>405</v>
      </c>
      <c r="N52" s="24" t="s">
        <v>408</v>
      </c>
    </row>
    <row r="53" spans="1:23" s="24" customFormat="1" ht="16.5" x14ac:dyDescent="0.35">
      <c r="I53" s="24" t="s">
        <v>303</v>
      </c>
      <c r="J53" s="24" t="s">
        <v>409</v>
      </c>
      <c r="K53" s="24" t="s">
        <v>221</v>
      </c>
      <c r="L53" s="24" t="s">
        <v>410</v>
      </c>
      <c r="M53" s="24" t="s">
        <v>411</v>
      </c>
      <c r="N53" s="24" t="s">
        <v>412</v>
      </c>
    </row>
    <row r="54" spans="1:23" s="24" customFormat="1" ht="16.5" x14ac:dyDescent="0.35">
      <c r="I54" s="24" t="s">
        <v>413</v>
      </c>
      <c r="J54" s="24" t="s">
        <v>414</v>
      </c>
      <c r="K54" s="24" t="s">
        <v>221</v>
      </c>
      <c r="L54" s="24" t="s">
        <v>415</v>
      </c>
      <c r="M54" s="24" t="s">
        <v>416</v>
      </c>
      <c r="N54" s="24" t="s">
        <v>417</v>
      </c>
    </row>
    <row r="55" spans="1:23" s="24" customFormat="1" ht="16.5" x14ac:dyDescent="0.35">
      <c r="I55" s="24" t="s">
        <v>413</v>
      </c>
      <c r="J55" s="24" t="s">
        <v>414</v>
      </c>
      <c r="K55" s="24" t="s">
        <v>221</v>
      </c>
      <c r="L55" s="24" t="s">
        <v>418</v>
      </c>
      <c r="M55" s="24" t="s">
        <v>416</v>
      </c>
      <c r="N55" s="24" t="s">
        <v>419</v>
      </c>
    </row>
    <row r="56" spans="1:23" s="24" customFormat="1" x14ac:dyDescent="0.3">
      <c r="I56" s="24" t="s">
        <v>234</v>
      </c>
      <c r="J56" s="24" t="s">
        <v>235</v>
      </c>
      <c r="K56" s="24" t="s">
        <v>221</v>
      </c>
      <c r="L56" s="24" t="s">
        <v>420</v>
      </c>
      <c r="M56" s="24" t="s">
        <v>421</v>
      </c>
      <c r="N56" s="24" t="s">
        <v>422</v>
      </c>
    </row>
    <row r="57" spans="1:23" s="24" customFormat="1" x14ac:dyDescent="0.3">
      <c r="I57" s="24" t="s">
        <v>423</v>
      </c>
      <c r="J57" s="24" t="s">
        <v>424</v>
      </c>
      <c r="K57" s="24" t="s">
        <v>221</v>
      </c>
      <c r="L57" s="24" t="s">
        <v>425</v>
      </c>
      <c r="M57" s="24" t="s">
        <v>426</v>
      </c>
      <c r="N57" s="24" t="s">
        <v>427</v>
      </c>
    </row>
    <row r="58" spans="1:23" x14ac:dyDescent="0.3">
      <c r="A58" s="23" t="s">
        <v>56</v>
      </c>
      <c r="B58" s="23" t="s">
        <v>57</v>
      </c>
      <c r="C58" s="23" t="s">
        <v>428</v>
      </c>
      <c r="D58" s="23">
        <v>461</v>
      </c>
      <c r="E58" s="23">
        <v>270</v>
      </c>
      <c r="F58" s="23" t="s">
        <v>429</v>
      </c>
      <c r="G58" s="23">
        <v>270</v>
      </c>
      <c r="H58" s="23" t="s">
        <v>430</v>
      </c>
      <c r="I58" s="23" t="s">
        <v>431</v>
      </c>
      <c r="J58" s="23" t="s">
        <v>432</v>
      </c>
      <c r="K58" s="23" t="s">
        <v>270</v>
      </c>
      <c r="L58" s="23" t="s">
        <v>433</v>
      </c>
      <c r="N58" s="23" t="s">
        <v>434</v>
      </c>
      <c r="R58" s="23" t="s">
        <v>49</v>
      </c>
      <c r="S58" s="23" t="s">
        <v>56</v>
      </c>
      <c r="T58" s="23" t="s">
        <v>19</v>
      </c>
      <c r="U58" s="23">
        <v>7</v>
      </c>
      <c r="V58" s="23" t="s">
        <v>276</v>
      </c>
      <c r="W58" s="23" t="s">
        <v>435</v>
      </c>
    </row>
    <row r="59" spans="1:23" x14ac:dyDescent="0.3">
      <c r="H59" s="23">
        <v>1</v>
      </c>
      <c r="I59" s="23" t="s">
        <v>431</v>
      </c>
      <c r="J59" s="23" t="s">
        <v>432</v>
      </c>
      <c r="K59" s="23" t="s">
        <v>221</v>
      </c>
      <c r="L59" s="23" t="s">
        <v>436</v>
      </c>
      <c r="N59" s="23" t="s">
        <v>437</v>
      </c>
    </row>
    <row r="60" spans="1:23" x14ac:dyDescent="0.3">
      <c r="H60" s="23">
        <v>1</v>
      </c>
      <c r="I60" s="23" t="s">
        <v>431</v>
      </c>
      <c r="J60" s="23" t="s">
        <v>432</v>
      </c>
      <c r="K60" s="23" t="s">
        <v>221</v>
      </c>
      <c r="L60" s="23" t="s">
        <v>438</v>
      </c>
      <c r="N60" s="23" t="s">
        <v>439</v>
      </c>
    </row>
    <row r="61" spans="1:23" x14ac:dyDescent="0.3">
      <c r="H61" s="23">
        <v>1</v>
      </c>
      <c r="I61" s="23" t="s">
        <v>431</v>
      </c>
      <c r="J61" s="23" t="s">
        <v>432</v>
      </c>
      <c r="K61" s="23" t="s">
        <v>221</v>
      </c>
      <c r="L61" s="23" t="s">
        <v>440</v>
      </c>
      <c r="N61" s="23" t="s">
        <v>441</v>
      </c>
    </row>
    <row r="62" spans="1:23" x14ac:dyDescent="0.3">
      <c r="H62" s="23" t="s">
        <v>442</v>
      </c>
      <c r="I62" s="23" t="s">
        <v>431</v>
      </c>
      <c r="J62" s="23" t="s">
        <v>432</v>
      </c>
      <c r="K62" s="23" t="s">
        <v>221</v>
      </c>
      <c r="L62" s="23" t="s">
        <v>443</v>
      </c>
      <c r="N62" s="23" t="s">
        <v>444</v>
      </c>
    </row>
    <row r="63" spans="1:23" s="24" customFormat="1" x14ac:dyDescent="0.3">
      <c r="A63" s="24" t="s">
        <v>58</v>
      </c>
      <c r="B63" s="24" t="s">
        <v>59</v>
      </c>
      <c r="C63" s="24" t="s">
        <v>445</v>
      </c>
      <c r="D63" s="24">
        <v>186</v>
      </c>
      <c r="E63" s="24">
        <v>94</v>
      </c>
      <c r="F63" s="24" t="s">
        <v>446</v>
      </c>
      <c r="G63" s="24">
        <v>94</v>
      </c>
      <c r="H63" s="24">
        <v>1</v>
      </c>
      <c r="I63" s="24" t="s">
        <v>447</v>
      </c>
      <c r="J63" s="24" t="s">
        <v>448</v>
      </c>
      <c r="K63" s="24" t="s">
        <v>249</v>
      </c>
      <c r="L63" s="24" t="s">
        <v>449</v>
      </c>
      <c r="N63" s="24" t="s">
        <v>450</v>
      </c>
      <c r="R63" s="24" t="s">
        <v>49</v>
      </c>
      <c r="S63" s="24" t="s">
        <v>58</v>
      </c>
      <c r="T63" s="24" t="s">
        <v>61</v>
      </c>
      <c r="U63" s="24">
        <v>6</v>
      </c>
      <c r="V63" s="24" t="s">
        <v>245</v>
      </c>
      <c r="W63" s="24" t="s">
        <v>451</v>
      </c>
    </row>
    <row r="64" spans="1:23" s="24" customFormat="1" x14ac:dyDescent="0.3">
      <c r="H64" s="24">
        <v>1</v>
      </c>
      <c r="I64" s="24" t="s">
        <v>447</v>
      </c>
      <c r="J64" s="24" t="s">
        <v>448</v>
      </c>
      <c r="K64" s="24" t="s">
        <v>249</v>
      </c>
      <c r="L64" s="24" t="s">
        <v>452</v>
      </c>
      <c r="M64" s="24" t="s">
        <v>453</v>
      </c>
      <c r="N64" s="24" t="s">
        <v>454</v>
      </c>
    </row>
    <row r="65" spans="1:23" x14ac:dyDescent="0.3">
      <c r="A65" s="23" t="s">
        <v>60</v>
      </c>
      <c r="B65" s="23" t="s">
        <v>61</v>
      </c>
      <c r="C65" s="23" t="s">
        <v>455</v>
      </c>
      <c r="D65" s="23">
        <v>28</v>
      </c>
      <c r="E65" s="23">
        <v>13</v>
      </c>
      <c r="F65" s="23" t="s">
        <v>5</v>
      </c>
      <c r="R65" s="23" t="s">
        <v>49</v>
      </c>
      <c r="S65" s="23" t="s">
        <v>60</v>
      </c>
      <c r="T65" s="23" t="s">
        <v>23</v>
      </c>
      <c r="U65" s="23" t="s">
        <v>225</v>
      </c>
      <c r="V65" s="23" t="s">
        <v>226</v>
      </c>
      <c r="W65" s="23" t="s">
        <v>456</v>
      </c>
    </row>
    <row r="66" spans="1:23" s="24" customFormat="1" x14ac:dyDescent="0.3">
      <c r="A66" s="24" t="s">
        <v>62</v>
      </c>
      <c r="B66" s="24" t="s">
        <v>63</v>
      </c>
      <c r="C66" s="24" t="s">
        <v>64</v>
      </c>
      <c r="D66" s="24">
        <v>5</v>
      </c>
      <c r="E66" s="24">
        <v>5</v>
      </c>
      <c r="F66" s="24" t="s">
        <v>457</v>
      </c>
      <c r="G66" s="24">
        <v>5</v>
      </c>
      <c r="H66" s="24">
        <v>1</v>
      </c>
      <c r="I66" s="24" t="s">
        <v>458</v>
      </c>
      <c r="J66" s="24" t="s">
        <v>459</v>
      </c>
      <c r="K66" s="24" t="s">
        <v>221</v>
      </c>
      <c r="L66" s="24" t="s">
        <v>460</v>
      </c>
      <c r="N66" s="24" t="s">
        <v>461</v>
      </c>
      <c r="O66" s="24" t="s">
        <v>462</v>
      </c>
      <c r="R66" s="24" t="s">
        <v>49</v>
      </c>
      <c r="S66" s="24" t="s">
        <v>62</v>
      </c>
      <c r="T66" s="24" t="s">
        <v>463</v>
      </c>
      <c r="U66" s="24">
        <v>7</v>
      </c>
      <c r="V66" s="24" t="s">
        <v>276</v>
      </c>
      <c r="W66" s="24" t="s">
        <v>464</v>
      </c>
    </row>
    <row r="67" spans="1:23" s="24" customFormat="1" x14ac:dyDescent="0.3">
      <c r="H67" s="24">
        <v>3</v>
      </c>
      <c r="I67" s="24" t="s">
        <v>465</v>
      </c>
      <c r="J67" s="24" t="s">
        <v>466</v>
      </c>
      <c r="K67" s="24" t="s">
        <v>221</v>
      </c>
      <c r="L67" s="24" t="s">
        <v>467</v>
      </c>
      <c r="N67" s="24" t="s">
        <v>468</v>
      </c>
      <c r="O67" s="24" t="s">
        <v>469</v>
      </c>
    </row>
    <row r="68" spans="1:23" s="24" customFormat="1" x14ac:dyDescent="0.3">
      <c r="I68" s="24" t="s">
        <v>465</v>
      </c>
      <c r="J68" s="24" t="s">
        <v>466</v>
      </c>
      <c r="K68" s="24" t="s">
        <v>221</v>
      </c>
      <c r="L68" s="24" t="s">
        <v>470</v>
      </c>
      <c r="N68" s="24" t="s">
        <v>471</v>
      </c>
      <c r="O68" s="24" t="s">
        <v>469</v>
      </c>
    </row>
    <row r="69" spans="1:23" s="24" customFormat="1" x14ac:dyDescent="0.3">
      <c r="I69" s="24" t="s">
        <v>465</v>
      </c>
      <c r="J69" s="24" t="s">
        <v>466</v>
      </c>
      <c r="K69" s="24" t="s">
        <v>221</v>
      </c>
      <c r="L69" s="24" t="s">
        <v>472</v>
      </c>
      <c r="N69" s="24" t="s">
        <v>473</v>
      </c>
      <c r="O69" s="24" t="s">
        <v>462</v>
      </c>
    </row>
    <row r="70" spans="1:23" s="24" customFormat="1" x14ac:dyDescent="0.3">
      <c r="H70" s="24">
        <v>1</v>
      </c>
      <c r="I70" s="24" t="s">
        <v>474</v>
      </c>
      <c r="J70" s="24" t="s">
        <v>475</v>
      </c>
      <c r="K70" s="24" t="s">
        <v>221</v>
      </c>
      <c r="L70" s="24" t="s">
        <v>476</v>
      </c>
      <c r="N70" s="24" t="s">
        <v>477</v>
      </c>
      <c r="O70" s="24" t="s">
        <v>462</v>
      </c>
    </row>
    <row r="71" spans="1:23" s="28" customFormat="1" ht="15.75" customHeight="1" x14ac:dyDescent="0.3">
      <c r="A71" s="28" t="s">
        <v>478</v>
      </c>
      <c r="B71" s="28" t="s">
        <v>479</v>
      </c>
      <c r="C71" s="28" t="s">
        <v>480</v>
      </c>
      <c r="D71" s="28">
        <v>101</v>
      </c>
      <c r="E71" s="28">
        <v>58</v>
      </c>
      <c r="F71" s="40" t="s">
        <v>481</v>
      </c>
      <c r="G71" s="28">
        <v>58</v>
      </c>
      <c r="H71" s="28">
        <v>1</v>
      </c>
      <c r="I71" s="28" t="s">
        <v>482</v>
      </c>
      <c r="J71" s="28" t="s">
        <v>483</v>
      </c>
      <c r="K71" s="28" t="s">
        <v>484</v>
      </c>
      <c r="L71" s="40" t="s">
        <v>485</v>
      </c>
      <c r="M71" s="28" t="s">
        <v>486</v>
      </c>
      <c r="R71" s="28" t="s">
        <v>487</v>
      </c>
      <c r="S71" s="28" t="s">
        <v>478</v>
      </c>
    </row>
    <row r="72" spans="1:23" s="28" customFormat="1" ht="15.75" customHeight="1" x14ac:dyDescent="0.3">
      <c r="F72" s="40"/>
      <c r="H72" s="28">
        <v>1</v>
      </c>
      <c r="I72" s="28" t="s">
        <v>313</v>
      </c>
      <c r="J72" s="28" t="s">
        <v>314</v>
      </c>
      <c r="K72" s="28" t="s">
        <v>488</v>
      </c>
      <c r="L72" s="28" t="s">
        <v>489</v>
      </c>
      <c r="M72" s="28" t="s">
        <v>490</v>
      </c>
      <c r="N72" s="28" t="s">
        <v>491</v>
      </c>
    </row>
    <row r="73" spans="1:23" s="28" customFormat="1" ht="15.75" customHeight="1" x14ac:dyDescent="0.3">
      <c r="F73" s="40"/>
      <c r="H73" s="28">
        <v>1</v>
      </c>
      <c r="I73" s="28" t="s">
        <v>313</v>
      </c>
      <c r="J73" s="28" t="s">
        <v>314</v>
      </c>
      <c r="K73" s="28" t="s">
        <v>488</v>
      </c>
      <c r="L73" s="28" t="s">
        <v>492</v>
      </c>
      <c r="M73" s="28" t="s">
        <v>490</v>
      </c>
      <c r="N73" s="28" t="s">
        <v>493</v>
      </c>
    </row>
    <row r="74" spans="1:23" s="28" customFormat="1" ht="15.75" customHeight="1" x14ac:dyDescent="0.3">
      <c r="F74" s="40"/>
      <c r="H74" s="28">
        <v>1</v>
      </c>
      <c r="I74" s="28" t="s">
        <v>494</v>
      </c>
      <c r="J74" s="28" t="s">
        <v>495</v>
      </c>
      <c r="K74" s="28" t="s">
        <v>488</v>
      </c>
      <c r="L74" s="28" t="s">
        <v>496</v>
      </c>
      <c r="M74" s="28" t="s">
        <v>497</v>
      </c>
      <c r="N74" s="28" t="s">
        <v>498</v>
      </c>
    </row>
    <row r="75" spans="1:23" s="28" customFormat="1" ht="15.75" customHeight="1" x14ac:dyDescent="0.3">
      <c r="F75" s="40"/>
      <c r="H75" s="28">
        <v>1</v>
      </c>
      <c r="I75" s="28" t="s">
        <v>499</v>
      </c>
      <c r="J75" s="28" t="s">
        <v>500</v>
      </c>
      <c r="K75" s="28" t="s">
        <v>484</v>
      </c>
      <c r="L75" s="28" t="s">
        <v>501</v>
      </c>
      <c r="M75" s="28" t="s">
        <v>502</v>
      </c>
      <c r="N75" s="28" t="s">
        <v>503</v>
      </c>
    </row>
    <row r="76" spans="1:23" s="28" customFormat="1" ht="15.75" customHeight="1" x14ac:dyDescent="0.3">
      <c r="F76" s="40"/>
      <c r="H76" s="28">
        <v>1</v>
      </c>
      <c r="I76" s="28" t="s">
        <v>234</v>
      </c>
      <c r="J76" s="28" t="s">
        <v>504</v>
      </c>
      <c r="K76" s="28" t="s">
        <v>488</v>
      </c>
      <c r="L76" s="28" t="s">
        <v>505</v>
      </c>
      <c r="M76" s="28" t="s">
        <v>506</v>
      </c>
    </row>
    <row r="77" spans="1:23" s="42" customFormat="1" x14ac:dyDescent="0.3">
      <c r="A77" s="42" t="s">
        <v>65</v>
      </c>
      <c r="B77" s="42" t="s">
        <v>23</v>
      </c>
      <c r="C77" s="42" t="s">
        <v>507</v>
      </c>
      <c r="D77" s="42">
        <v>8</v>
      </c>
      <c r="E77" s="42">
        <v>3</v>
      </c>
      <c r="F77" s="42" t="s">
        <v>508</v>
      </c>
      <c r="G77" s="42">
        <v>3</v>
      </c>
      <c r="H77" s="42">
        <v>1</v>
      </c>
      <c r="I77" s="42" t="s">
        <v>474</v>
      </c>
      <c r="J77" s="42" t="s">
        <v>509</v>
      </c>
      <c r="K77" s="42" t="s">
        <v>221</v>
      </c>
      <c r="L77" s="42" t="s">
        <v>510</v>
      </c>
      <c r="N77" s="42" t="s">
        <v>511</v>
      </c>
      <c r="R77" s="42" t="s">
        <v>66</v>
      </c>
      <c r="S77" s="42" t="s">
        <v>65</v>
      </c>
      <c r="T77" s="42" t="s">
        <v>146</v>
      </c>
      <c r="U77" s="42" t="s">
        <v>225</v>
      </c>
      <c r="V77" s="42" t="s">
        <v>226</v>
      </c>
      <c r="W77" s="42" t="s">
        <v>512</v>
      </c>
    </row>
    <row r="78" spans="1:23" s="28" customFormat="1" ht="15.75" customHeight="1" x14ac:dyDescent="0.3">
      <c r="A78" s="28" t="s">
        <v>67</v>
      </c>
      <c r="B78" s="28" t="s">
        <v>4</v>
      </c>
      <c r="C78" s="28" t="s">
        <v>68</v>
      </c>
      <c r="D78" s="28">
        <v>1</v>
      </c>
      <c r="E78" s="28">
        <v>1</v>
      </c>
      <c r="F78" s="28" t="s">
        <v>513</v>
      </c>
      <c r="G78" s="28">
        <v>1</v>
      </c>
      <c r="H78" s="28">
        <v>1</v>
      </c>
      <c r="I78" s="28" t="s">
        <v>514</v>
      </c>
      <c r="J78" s="28" t="s">
        <v>515</v>
      </c>
      <c r="K78" s="28" t="s">
        <v>270</v>
      </c>
      <c r="L78" s="28" t="s">
        <v>516</v>
      </c>
      <c r="M78" s="28" t="s">
        <v>517</v>
      </c>
      <c r="R78" s="28" t="s">
        <v>25</v>
      </c>
      <c r="S78" s="28" t="s">
        <v>67</v>
      </c>
      <c r="T78" s="28" t="s">
        <v>4</v>
      </c>
      <c r="U78" s="28" t="s">
        <v>225</v>
      </c>
      <c r="V78" s="28" t="s">
        <v>226</v>
      </c>
      <c r="W78" s="28" t="s">
        <v>518</v>
      </c>
    </row>
    <row r="79" spans="1:23" s="42" customFormat="1" x14ac:dyDescent="0.3">
      <c r="A79" s="42" t="s">
        <v>69</v>
      </c>
      <c r="B79" s="42" t="s">
        <v>43</v>
      </c>
      <c r="C79" s="42" t="s">
        <v>455</v>
      </c>
      <c r="D79" s="42">
        <v>1432</v>
      </c>
      <c r="E79" s="42">
        <v>829</v>
      </c>
      <c r="F79" s="42" t="s">
        <v>5</v>
      </c>
      <c r="R79" s="42" t="s">
        <v>49</v>
      </c>
      <c r="S79" s="42" t="s">
        <v>69</v>
      </c>
      <c r="T79" s="42" t="s">
        <v>19</v>
      </c>
      <c r="U79" s="42">
        <v>8</v>
      </c>
      <c r="V79" s="42" t="s">
        <v>276</v>
      </c>
      <c r="W79" s="42" t="s">
        <v>519</v>
      </c>
    </row>
    <row r="80" spans="1:23" s="28" customFormat="1" ht="15.75" customHeight="1" x14ac:dyDescent="0.3">
      <c r="A80" s="28" t="s">
        <v>70</v>
      </c>
      <c r="B80" s="28" t="s">
        <v>71</v>
      </c>
      <c r="C80" s="28" t="s">
        <v>72</v>
      </c>
      <c r="D80" s="28">
        <v>101</v>
      </c>
      <c r="E80" s="28">
        <v>52</v>
      </c>
      <c r="F80" s="28" t="s">
        <v>520</v>
      </c>
      <c r="G80" s="28">
        <v>52</v>
      </c>
      <c r="H80" s="28">
        <v>3</v>
      </c>
      <c r="I80" s="28" t="s">
        <v>499</v>
      </c>
      <c r="J80" s="28" t="s">
        <v>500</v>
      </c>
      <c r="K80" s="28" t="s">
        <v>221</v>
      </c>
      <c r="L80" s="28" t="s">
        <v>521</v>
      </c>
      <c r="N80" s="28" t="s">
        <v>522</v>
      </c>
      <c r="R80" s="28" t="s">
        <v>49</v>
      </c>
      <c r="S80" s="28" t="s">
        <v>70</v>
      </c>
      <c r="T80" s="28" t="s">
        <v>523</v>
      </c>
      <c r="U80" s="28">
        <v>6</v>
      </c>
      <c r="V80" s="28" t="s">
        <v>245</v>
      </c>
      <c r="W80" s="28" t="s">
        <v>524</v>
      </c>
    </row>
    <row r="81" spans="1:23" s="28" customFormat="1" ht="15.75" customHeight="1" x14ac:dyDescent="0.3">
      <c r="I81" s="28" t="s">
        <v>499</v>
      </c>
      <c r="J81" s="28" t="s">
        <v>500</v>
      </c>
      <c r="K81" s="28" t="s">
        <v>221</v>
      </c>
      <c r="L81" s="28" t="s">
        <v>525</v>
      </c>
      <c r="N81" s="28" t="s">
        <v>526</v>
      </c>
    </row>
    <row r="82" spans="1:23" s="28" customFormat="1" ht="15.75" customHeight="1" x14ac:dyDescent="0.3">
      <c r="I82" s="28" t="s">
        <v>527</v>
      </c>
      <c r="J82" s="28" t="s">
        <v>528</v>
      </c>
      <c r="K82" s="28" t="s">
        <v>221</v>
      </c>
      <c r="L82" s="28" t="s">
        <v>529</v>
      </c>
      <c r="N82" s="28" t="s">
        <v>530</v>
      </c>
    </row>
    <row r="83" spans="1:23" s="42" customFormat="1" x14ac:dyDescent="0.3">
      <c r="A83" s="42" t="s">
        <v>73</v>
      </c>
      <c r="B83" s="42" t="s">
        <v>74</v>
      </c>
      <c r="C83" s="42" t="s">
        <v>27</v>
      </c>
      <c r="D83" s="42">
        <v>4</v>
      </c>
      <c r="E83" s="42">
        <v>1</v>
      </c>
      <c r="F83" s="42" t="s">
        <v>531</v>
      </c>
      <c r="I83" s="42" t="s">
        <v>532</v>
      </c>
      <c r="J83" s="42" t="s">
        <v>533</v>
      </c>
      <c r="K83" s="42" t="s">
        <v>221</v>
      </c>
      <c r="L83" s="42" t="s">
        <v>534</v>
      </c>
      <c r="M83" s="42" t="s">
        <v>535</v>
      </c>
      <c r="N83" s="42" t="s">
        <v>536</v>
      </c>
      <c r="R83" s="42" t="s">
        <v>28</v>
      </c>
      <c r="S83" s="42" t="s">
        <v>73</v>
      </c>
      <c r="T83" s="42" t="s">
        <v>537</v>
      </c>
      <c r="U83" s="42">
        <v>6</v>
      </c>
      <c r="V83" s="42" t="s">
        <v>245</v>
      </c>
      <c r="W83" s="42" t="s">
        <v>538</v>
      </c>
    </row>
    <row r="84" spans="1:23" s="28" customFormat="1" ht="15.75" customHeight="1" x14ac:dyDescent="0.3">
      <c r="A84" s="28" t="s">
        <v>75</v>
      </c>
      <c r="B84" s="28" t="s">
        <v>4</v>
      </c>
      <c r="C84" s="28" t="s">
        <v>539</v>
      </c>
      <c r="D84" s="28">
        <v>6</v>
      </c>
      <c r="E84" s="28">
        <v>3</v>
      </c>
      <c r="F84" s="28" t="s">
        <v>76</v>
      </c>
      <c r="G84" s="28">
        <v>3</v>
      </c>
      <c r="H84" s="28">
        <v>3</v>
      </c>
      <c r="I84" s="28" t="s">
        <v>540</v>
      </c>
      <c r="J84" s="28" t="s">
        <v>541</v>
      </c>
      <c r="K84" s="28" t="s">
        <v>542</v>
      </c>
      <c r="R84" s="28" t="s">
        <v>49</v>
      </c>
      <c r="S84" s="28" t="s">
        <v>75</v>
      </c>
      <c r="T84" s="28" t="s">
        <v>4</v>
      </c>
      <c r="U84" s="28" t="s">
        <v>225</v>
      </c>
      <c r="V84" s="28" t="s">
        <v>226</v>
      </c>
      <c r="W84" s="28" t="s">
        <v>543</v>
      </c>
    </row>
    <row r="85" spans="1:23" s="42" customFormat="1" ht="28" x14ac:dyDescent="0.3">
      <c r="A85" s="42" t="s">
        <v>77</v>
      </c>
      <c r="B85" s="42" t="s">
        <v>78</v>
      </c>
      <c r="C85" s="42" t="s">
        <v>72</v>
      </c>
      <c r="D85" s="42">
        <v>660</v>
      </c>
      <c r="E85" s="42">
        <v>301</v>
      </c>
      <c r="F85" s="43" t="s">
        <v>79</v>
      </c>
      <c r="R85" s="42" t="s">
        <v>49</v>
      </c>
      <c r="S85" s="42" t="s">
        <v>77</v>
      </c>
      <c r="T85" s="42" t="s">
        <v>81</v>
      </c>
      <c r="U85" s="42">
        <v>6</v>
      </c>
      <c r="V85" s="42" t="s">
        <v>245</v>
      </c>
      <c r="W85" s="42" t="s">
        <v>544</v>
      </c>
    </row>
    <row r="86" spans="1:23" s="28" customFormat="1" ht="15.75" customHeight="1" x14ac:dyDescent="0.3">
      <c r="A86" s="28" t="s">
        <v>80</v>
      </c>
      <c r="B86" s="28" t="s">
        <v>81</v>
      </c>
      <c r="C86" s="28" t="s">
        <v>545</v>
      </c>
      <c r="D86" s="28">
        <v>44</v>
      </c>
      <c r="E86" s="28">
        <v>27</v>
      </c>
      <c r="F86" s="28" t="s">
        <v>14</v>
      </c>
      <c r="R86" s="28" t="s">
        <v>49</v>
      </c>
      <c r="S86" s="28" t="s">
        <v>80</v>
      </c>
      <c r="T86" s="28" t="s">
        <v>19</v>
      </c>
      <c r="U86" s="28">
        <v>7</v>
      </c>
      <c r="V86" s="28" t="s">
        <v>276</v>
      </c>
      <c r="W86" s="28" t="s">
        <v>546</v>
      </c>
    </row>
    <row r="87" spans="1:23" s="42" customFormat="1" x14ac:dyDescent="0.3">
      <c r="A87" s="42" t="s">
        <v>82</v>
      </c>
      <c r="B87" s="42" t="s">
        <v>83</v>
      </c>
      <c r="C87" s="42" t="s">
        <v>545</v>
      </c>
      <c r="D87" s="42">
        <v>2</v>
      </c>
      <c r="E87" s="42">
        <v>1</v>
      </c>
      <c r="F87" s="43" t="s">
        <v>5</v>
      </c>
      <c r="G87" s="42">
        <v>1</v>
      </c>
      <c r="H87" s="42">
        <v>0</v>
      </c>
      <c r="L87" s="42" t="s">
        <v>52</v>
      </c>
      <c r="R87" s="42" t="s">
        <v>84</v>
      </c>
      <c r="S87" s="42" t="s">
        <v>82</v>
      </c>
      <c r="T87" s="42" t="s">
        <v>83</v>
      </c>
      <c r="U87" s="42" t="s">
        <v>225</v>
      </c>
      <c r="V87" s="42" t="s">
        <v>226</v>
      </c>
      <c r="W87" s="42" t="s">
        <v>547</v>
      </c>
    </row>
    <row r="88" spans="1:23" s="28" customFormat="1" ht="15.75" customHeight="1" x14ac:dyDescent="0.3">
      <c r="A88" s="28" t="s">
        <v>85</v>
      </c>
      <c r="B88" s="28" t="s">
        <v>11</v>
      </c>
      <c r="C88" s="28" t="s">
        <v>86</v>
      </c>
      <c r="D88" s="28">
        <v>139</v>
      </c>
      <c r="E88" s="28">
        <v>1</v>
      </c>
      <c r="F88" s="28" t="s">
        <v>548</v>
      </c>
      <c r="G88" s="28">
        <v>1</v>
      </c>
      <c r="H88" s="28">
        <v>1</v>
      </c>
      <c r="I88" s="28" t="s">
        <v>549</v>
      </c>
      <c r="K88" s="28" t="s">
        <v>270</v>
      </c>
      <c r="L88" s="28" t="s">
        <v>550</v>
      </c>
      <c r="R88" s="28" t="s">
        <v>551</v>
      </c>
      <c r="S88" s="28" t="s">
        <v>85</v>
      </c>
      <c r="T88" s="28" t="s">
        <v>61</v>
      </c>
      <c r="U88" s="28">
        <v>7</v>
      </c>
      <c r="V88" s="28" t="s">
        <v>276</v>
      </c>
      <c r="W88" s="28" t="s">
        <v>552</v>
      </c>
    </row>
    <row r="89" spans="1:23" s="42" customFormat="1" x14ac:dyDescent="0.3">
      <c r="A89" s="42" t="s">
        <v>87</v>
      </c>
      <c r="B89" s="42" t="s">
        <v>88</v>
      </c>
      <c r="C89" s="42" t="s">
        <v>89</v>
      </c>
      <c r="D89" s="42">
        <v>17</v>
      </c>
      <c r="E89" s="42">
        <v>2</v>
      </c>
      <c r="F89" s="42" t="s">
        <v>553</v>
      </c>
      <c r="G89" s="42">
        <v>2</v>
      </c>
      <c r="H89" s="42">
        <v>2</v>
      </c>
      <c r="I89" s="42" t="s">
        <v>554</v>
      </c>
      <c r="J89" s="42" t="s">
        <v>555</v>
      </c>
      <c r="K89" s="42" t="s">
        <v>221</v>
      </c>
      <c r="L89" s="42" t="s">
        <v>556</v>
      </c>
      <c r="N89" s="42" t="s">
        <v>557</v>
      </c>
      <c r="O89" s="42" t="s">
        <v>558</v>
      </c>
      <c r="R89" s="42" t="s">
        <v>559</v>
      </c>
      <c r="S89" s="42" t="s">
        <v>87</v>
      </c>
      <c r="T89" s="42" t="s">
        <v>560</v>
      </c>
      <c r="U89" s="42">
        <v>7</v>
      </c>
      <c r="V89" s="42" t="s">
        <v>276</v>
      </c>
      <c r="W89" s="42" t="s">
        <v>561</v>
      </c>
    </row>
    <row r="90" spans="1:23" s="28" customFormat="1" ht="15.75" customHeight="1" x14ac:dyDescent="0.3">
      <c r="A90" s="28" t="s">
        <v>90</v>
      </c>
      <c r="B90" s="28" t="s">
        <v>11</v>
      </c>
      <c r="C90" s="28" t="s">
        <v>72</v>
      </c>
      <c r="D90" s="28">
        <v>53</v>
      </c>
      <c r="E90" s="28">
        <v>5</v>
      </c>
      <c r="F90" s="28" t="s">
        <v>562</v>
      </c>
      <c r="G90" s="28">
        <v>5</v>
      </c>
      <c r="H90" s="28">
        <v>0</v>
      </c>
      <c r="R90" s="28" t="s">
        <v>563</v>
      </c>
      <c r="S90" s="28" t="s">
        <v>90</v>
      </c>
      <c r="T90" s="28" t="s">
        <v>61</v>
      </c>
      <c r="U90" s="28">
        <v>6</v>
      </c>
      <c r="V90" s="28" t="s">
        <v>245</v>
      </c>
      <c r="W90" s="28" t="s">
        <v>564</v>
      </c>
    </row>
    <row r="91" spans="1:23" s="42" customFormat="1" x14ac:dyDescent="0.3">
      <c r="A91" s="42" t="s">
        <v>91</v>
      </c>
      <c r="B91" s="42" t="s">
        <v>43</v>
      </c>
      <c r="C91" s="42" t="s">
        <v>455</v>
      </c>
      <c r="D91" s="42">
        <v>5854</v>
      </c>
      <c r="E91" s="42">
        <v>2039</v>
      </c>
      <c r="F91" s="42" t="s">
        <v>5</v>
      </c>
      <c r="R91" s="42" t="s">
        <v>12</v>
      </c>
      <c r="S91" s="42" t="s">
        <v>91</v>
      </c>
      <c r="T91" s="42" t="s">
        <v>565</v>
      </c>
      <c r="U91" s="42">
        <v>8</v>
      </c>
      <c r="V91" s="42" t="s">
        <v>276</v>
      </c>
      <c r="W91" s="42" t="s">
        <v>566</v>
      </c>
    </row>
    <row r="92" spans="1:23" s="28" customFormat="1" ht="15.75" customHeight="1" x14ac:dyDescent="0.3">
      <c r="A92" s="28" t="s">
        <v>92</v>
      </c>
      <c r="B92" s="28" t="s">
        <v>93</v>
      </c>
      <c r="C92" s="28" t="s">
        <v>94</v>
      </c>
      <c r="D92" s="28">
        <v>1</v>
      </c>
      <c r="E92" s="28">
        <v>1</v>
      </c>
      <c r="F92" s="28" t="s">
        <v>567</v>
      </c>
      <c r="G92" s="28">
        <v>1</v>
      </c>
      <c r="H92" s="28">
        <v>1</v>
      </c>
      <c r="I92" s="28" t="s">
        <v>568</v>
      </c>
      <c r="J92" s="28" t="s">
        <v>569</v>
      </c>
      <c r="K92" s="28" t="s">
        <v>221</v>
      </c>
      <c r="L92" s="28" t="s">
        <v>570</v>
      </c>
      <c r="M92" s="28" t="s">
        <v>571</v>
      </c>
      <c r="O92" s="28" t="s">
        <v>572</v>
      </c>
      <c r="R92" s="28" t="s">
        <v>573</v>
      </c>
      <c r="S92" s="28" t="s">
        <v>92</v>
      </c>
      <c r="T92" s="28" t="s">
        <v>574</v>
      </c>
      <c r="U92" s="28">
        <v>7</v>
      </c>
      <c r="V92" s="28" t="s">
        <v>276</v>
      </c>
      <c r="W92" s="28" t="s">
        <v>575</v>
      </c>
    </row>
    <row r="93" spans="1:23" s="42" customFormat="1" x14ac:dyDescent="0.3">
      <c r="A93" s="42" t="s">
        <v>95</v>
      </c>
      <c r="B93" s="42" t="s">
        <v>96</v>
      </c>
      <c r="C93" s="42" t="s">
        <v>576</v>
      </c>
      <c r="D93" s="42">
        <v>302</v>
      </c>
      <c r="E93" s="42">
        <v>302</v>
      </c>
      <c r="F93" s="42" t="s">
        <v>577</v>
      </c>
      <c r="G93" s="42">
        <v>302</v>
      </c>
      <c r="H93" s="42" t="s">
        <v>578</v>
      </c>
      <c r="I93" s="42" t="s">
        <v>568</v>
      </c>
      <c r="J93" s="42" t="s">
        <v>579</v>
      </c>
      <c r="K93" s="42" t="s">
        <v>580</v>
      </c>
      <c r="L93" s="42" t="s">
        <v>581</v>
      </c>
      <c r="M93" s="42" t="s">
        <v>571</v>
      </c>
      <c r="R93" s="42" t="s">
        <v>49</v>
      </c>
      <c r="S93" s="42" t="s">
        <v>95</v>
      </c>
      <c r="T93" s="42" t="s">
        <v>61</v>
      </c>
      <c r="U93" s="42">
        <v>6</v>
      </c>
      <c r="V93" s="42" t="s">
        <v>245</v>
      </c>
      <c r="W93" s="42" t="s">
        <v>582</v>
      </c>
    </row>
    <row r="94" spans="1:23" x14ac:dyDescent="0.3">
      <c r="H94" s="23" t="s">
        <v>583</v>
      </c>
      <c r="I94" s="23" t="s">
        <v>584</v>
      </c>
      <c r="J94" s="23" t="s">
        <v>585</v>
      </c>
      <c r="K94" s="23" t="s">
        <v>586</v>
      </c>
      <c r="L94" s="23" t="s">
        <v>587</v>
      </c>
      <c r="M94" s="23" t="s">
        <v>588</v>
      </c>
    </row>
    <row r="95" spans="1:23" s="28" customFormat="1" ht="15.75" customHeight="1" x14ac:dyDescent="0.3">
      <c r="A95" s="28" t="s">
        <v>97</v>
      </c>
      <c r="B95" s="28" t="s">
        <v>8</v>
      </c>
      <c r="C95" s="28" t="s">
        <v>455</v>
      </c>
      <c r="D95" s="28">
        <v>304</v>
      </c>
      <c r="E95" s="28">
        <v>145</v>
      </c>
      <c r="F95" s="28" t="s">
        <v>14</v>
      </c>
      <c r="R95" s="28" t="s">
        <v>98</v>
      </c>
      <c r="S95" s="28" t="s">
        <v>97</v>
      </c>
      <c r="T95" s="28" t="s">
        <v>260</v>
      </c>
      <c r="U95" s="28">
        <v>8</v>
      </c>
      <c r="V95" s="28" t="s">
        <v>276</v>
      </c>
      <c r="W95" s="28" t="s">
        <v>589</v>
      </c>
    </row>
    <row r="96" spans="1:23" s="42" customFormat="1" x14ac:dyDescent="0.3">
      <c r="A96" s="42" t="s">
        <v>99</v>
      </c>
      <c r="B96" s="42" t="s">
        <v>100</v>
      </c>
      <c r="C96" s="42" t="s">
        <v>590</v>
      </c>
      <c r="D96" s="42">
        <v>77</v>
      </c>
      <c r="E96" s="42">
        <v>1</v>
      </c>
      <c r="F96" s="42" t="s">
        <v>591</v>
      </c>
      <c r="G96" s="42">
        <v>1</v>
      </c>
      <c r="H96" s="42">
        <v>1</v>
      </c>
      <c r="I96" s="42" t="s">
        <v>592</v>
      </c>
      <c r="J96" s="42" t="s">
        <v>593</v>
      </c>
      <c r="K96" s="42" t="s">
        <v>270</v>
      </c>
      <c r="L96" s="42" t="s">
        <v>594</v>
      </c>
      <c r="M96" s="42" t="s">
        <v>595</v>
      </c>
      <c r="O96" s="42" t="s">
        <v>596</v>
      </c>
      <c r="R96" s="42" t="s">
        <v>597</v>
      </c>
      <c r="S96" s="42" t="s">
        <v>99</v>
      </c>
      <c r="T96" s="42" t="s">
        <v>598</v>
      </c>
      <c r="U96" s="42">
        <v>6</v>
      </c>
      <c r="V96" s="42" t="s">
        <v>245</v>
      </c>
      <c r="W96" s="42" t="s">
        <v>599</v>
      </c>
    </row>
    <row r="97" spans="1:23" s="28" customFormat="1" ht="15.75" customHeight="1" x14ac:dyDescent="0.3">
      <c r="A97" s="28" t="s">
        <v>101</v>
      </c>
      <c r="B97" s="28" t="s">
        <v>4</v>
      </c>
      <c r="C97" s="28" t="s">
        <v>27</v>
      </c>
      <c r="D97" s="28">
        <v>2</v>
      </c>
      <c r="E97" s="28">
        <v>1</v>
      </c>
      <c r="F97" s="28" t="s">
        <v>600</v>
      </c>
      <c r="G97" s="28">
        <v>1</v>
      </c>
      <c r="H97" s="28">
        <v>1</v>
      </c>
      <c r="I97" s="28" t="s">
        <v>601</v>
      </c>
      <c r="J97" s="28" t="s">
        <v>602</v>
      </c>
      <c r="K97" s="28" t="s">
        <v>270</v>
      </c>
      <c r="L97" s="28" t="s">
        <v>603</v>
      </c>
      <c r="N97" s="28" t="s">
        <v>604</v>
      </c>
      <c r="R97" s="28" t="s">
        <v>98</v>
      </c>
      <c r="S97" s="28" t="s">
        <v>101</v>
      </c>
      <c r="T97" s="28" t="s">
        <v>4</v>
      </c>
      <c r="U97" s="28" t="s">
        <v>225</v>
      </c>
      <c r="V97" s="28" t="s">
        <v>226</v>
      </c>
      <c r="W97" s="28" t="s">
        <v>605</v>
      </c>
    </row>
    <row r="98" spans="1:23" s="42" customFormat="1" x14ac:dyDescent="0.3">
      <c r="A98" s="42" t="s">
        <v>102</v>
      </c>
      <c r="B98" s="42" t="s">
        <v>103</v>
      </c>
      <c r="C98" s="42" t="s">
        <v>27</v>
      </c>
      <c r="D98" s="42">
        <v>2</v>
      </c>
      <c r="E98" s="42">
        <v>1</v>
      </c>
      <c r="F98" s="42" t="s">
        <v>606</v>
      </c>
      <c r="G98" s="42">
        <v>1</v>
      </c>
      <c r="H98" s="42">
        <v>1</v>
      </c>
      <c r="I98" s="42" t="s">
        <v>458</v>
      </c>
      <c r="J98" s="42" t="s">
        <v>459</v>
      </c>
      <c r="K98" s="42" t="s">
        <v>221</v>
      </c>
      <c r="L98" s="42" t="s">
        <v>607</v>
      </c>
      <c r="O98" s="42" t="s">
        <v>462</v>
      </c>
      <c r="R98" s="42" t="s">
        <v>608</v>
      </c>
      <c r="S98" s="42" t="s">
        <v>102</v>
      </c>
      <c r="T98" s="42" t="s">
        <v>103</v>
      </c>
      <c r="U98" s="42" t="s">
        <v>225</v>
      </c>
      <c r="V98" s="42" t="s">
        <v>226</v>
      </c>
      <c r="W98" s="42" t="s">
        <v>609</v>
      </c>
    </row>
    <row r="99" spans="1:23" s="28" customFormat="1" ht="15.75" customHeight="1" x14ac:dyDescent="0.3">
      <c r="A99" s="28" t="s">
        <v>104</v>
      </c>
      <c r="B99" s="28" t="s">
        <v>105</v>
      </c>
      <c r="C99" s="28" t="s">
        <v>610</v>
      </c>
      <c r="D99" s="28">
        <v>1408</v>
      </c>
      <c r="E99" s="28">
        <v>561</v>
      </c>
      <c r="F99" s="28" t="s">
        <v>5</v>
      </c>
      <c r="R99" s="28" t="s">
        <v>135</v>
      </c>
      <c r="S99" s="28" t="s">
        <v>104</v>
      </c>
      <c r="T99" s="28" t="s">
        <v>611</v>
      </c>
      <c r="U99" s="28">
        <v>6</v>
      </c>
      <c r="V99" s="28" t="s">
        <v>245</v>
      </c>
      <c r="W99" s="28" t="s">
        <v>612</v>
      </c>
    </row>
    <row r="100" spans="1:23" s="42" customFormat="1" x14ac:dyDescent="0.3">
      <c r="A100" s="42" t="s">
        <v>106</v>
      </c>
      <c r="B100" s="42" t="s">
        <v>107</v>
      </c>
      <c r="C100" s="42" t="s">
        <v>55</v>
      </c>
      <c r="D100" s="42">
        <v>388</v>
      </c>
      <c r="E100" s="42">
        <v>196</v>
      </c>
      <c r="F100" s="42" t="s">
        <v>14</v>
      </c>
      <c r="G100" s="42">
        <v>196</v>
      </c>
      <c r="H100" s="42">
        <v>0</v>
      </c>
      <c r="R100" s="42" t="s">
        <v>49</v>
      </c>
      <c r="S100" s="42" t="s">
        <v>106</v>
      </c>
      <c r="T100" s="42" t="s">
        <v>19</v>
      </c>
      <c r="U100" s="42">
        <v>7</v>
      </c>
      <c r="V100" s="42" t="s">
        <v>276</v>
      </c>
      <c r="W100" s="42" t="s">
        <v>613</v>
      </c>
    </row>
    <row r="101" spans="1:23" s="28" customFormat="1" ht="15.75" customHeight="1" x14ac:dyDescent="0.3">
      <c r="A101" s="28" t="s">
        <v>108</v>
      </c>
      <c r="B101" s="28" t="s">
        <v>54</v>
      </c>
      <c r="C101" s="28" t="s">
        <v>109</v>
      </c>
      <c r="D101" s="28">
        <v>1</v>
      </c>
      <c r="E101" s="28">
        <v>1</v>
      </c>
      <c r="F101" s="28" t="s">
        <v>614</v>
      </c>
      <c r="G101" s="28">
        <v>1</v>
      </c>
      <c r="H101" s="28">
        <v>1</v>
      </c>
      <c r="I101" s="28" t="s">
        <v>254</v>
      </c>
      <c r="J101" s="28" t="s">
        <v>615</v>
      </c>
      <c r="K101" s="28" t="s">
        <v>270</v>
      </c>
      <c r="L101" s="28" t="s">
        <v>616</v>
      </c>
      <c r="O101" s="28" t="s">
        <v>617</v>
      </c>
      <c r="R101" s="28" t="s">
        <v>110</v>
      </c>
      <c r="S101" s="28" t="s">
        <v>108</v>
      </c>
      <c r="T101" s="28" t="s">
        <v>4</v>
      </c>
      <c r="U101" s="28" t="s">
        <v>225</v>
      </c>
      <c r="V101" s="28" t="s">
        <v>226</v>
      </c>
      <c r="W101" s="28" t="s">
        <v>618</v>
      </c>
    </row>
    <row r="102" spans="1:23" s="42" customFormat="1" x14ac:dyDescent="0.3">
      <c r="A102" s="42" t="s">
        <v>108</v>
      </c>
      <c r="B102" s="42" t="s">
        <v>4</v>
      </c>
      <c r="C102" s="42" t="s">
        <v>14</v>
      </c>
      <c r="D102" s="42">
        <v>522</v>
      </c>
      <c r="E102" s="42">
        <v>246</v>
      </c>
      <c r="F102" s="42" t="s">
        <v>5</v>
      </c>
      <c r="R102" s="42" t="s">
        <v>619</v>
      </c>
      <c r="S102" s="42" t="s">
        <v>108</v>
      </c>
      <c r="T102" s="42" t="s">
        <v>4</v>
      </c>
      <c r="U102" s="42" t="s">
        <v>225</v>
      </c>
      <c r="V102" s="42" t="s">
        <v>226</v>
      </c>
      <c r="W102" s="42" t="s">
        <v>620</v>
      </c>
    </row>
    <row r="103" spans="1:23" s="28" customFormat="1" ht="15.75" customHeight="1" x14ac:dyDescent="0.3">
      <c r="A103" s="28" t="s">
        <v>108</v>
      </c>
      <c r="B103" s="28" t="s">
        <v>8</v>
      </c>
      <c r="C103" s="28" t="s">
        <v>20</v>
      </c>
      <c r="D103" s="28">
        <v>309</v>
      </c>
      <c r="E103" s="28">
        <v>18</v>
      </c>
      <c r="F103" s="28" t="s">
        <v>621</v>
      </c>
      <c r="G103" s="28">
        <v>18</v>
      </c>
      <c r="H103" s="28">
        <v>1</v>
      </c>
      <c r="I103" s="28" t="s">
        <v>601</v>
      </c>
      <c r="J103" s="28" t="s">
        <v>509</v>
      </c>
      <c r="K103" s="28" t="s">
        <v>270</v>
      </c>
      <c r="L103" s="28" t="s">
        <v>622</v>
      </c>
      <c r="M103" s="28" t="s">
        <v>623</v>
      </c>
      <c r="N103" s="28" t="s">
        <v>624</v>
      </c>
      <c r="R103" s="28" t="s">
        <v>12</v>
      </c>
      <c r="S103" s="28" t="s">
        <v>108</v>
      </c>
      <c r="T103" s="28" t="s">
        <v>61</v>
      </c>
      <c r="U103" s="28">
        <v>7</v>
      </c>
      <c r="V103" s="28" t="s">
        <v>276</v>
      </c>
      <c r="W103" s="28" t="s">
        <v>625</v>
      </c>
    </row>
    <row r="104" spans="1:23" s="42" customFormat="1" x14ac:dyDescent="0.3">
      <c r="A104" s="42" t="s">
        <v>111</v>
      </c>
      <c r="B104" s="42" t="s">
        <v>4</v>
      </c>
      <c r="C104" s="42" t="s">
        <v>112</v>
      </c>
      <c r="D104" s="42">
        <v>2</v>
      </c>
      <c r="E104" s="42">
        <v>2</v>
      </c>
      <c r="F104" s="42" t="s">
        <v>626</v>
      </c>
      <c r="G104" s="42">
        <v>2</v>
      </c>
      <c r="H104" s="42">
        <v>1</v>
      </c>
      <c r="I104" s="42" t="s">
        <v>627</v>
      </c>
      <c r="J104" s="42" t="s">
        <v>628</v>
      </c>
      <c r="K104" s="42" t="s">
        <v>221</v>
      </c>
      <c r="L104" s="42" t="s">
        <v>629</v>
      </c>
      <c r="M104" s="42" t="s">
        <v>630</v>
      </c>
      <c r="N104" s="42" t="s">
        <v>631</v>
      </c>
      <c r="O104" s="42" t="s">
        <v>632</v>
      </c>
      <c r="R104" s="42" t="s">
        <v>6</v>
      </c>
      <c r="S104" s="42" t="s">
        <v>111</v>
      </c>
      <c r="T104" s="42" t="s">
        <v>4</v>
      </c>
      <c r="U104" s="42" t="s">
        <v>225</v>
      </c>
      <c r="V104" s="42" t="s">
        <v>226</v>
      </c>
      <c r="W104" s="42" t="s">
        <v>633</v>
      </c>
    </row>
    <row r="105" spans="1:23" s="28" customFormat="1" ht="15.75" customHeight="1" x14ac:dyDescent="0.3">
      <c r="A105" s="28" t="s">
        <v>113</v>
      </c>
      <c r="B105" s="28" t="s">
        <v>4</v>
      </c>
      <c r="C105" s="28" t="s">
        <v>114</v>
      </c>
      <c r="D105" s="28">
        <v>1</v>
      </c>
      <c r="E105" s="28">
        <v>1</v>
      </c>
      <c r="F105" s="28" t="s">
        <v>634</v>
      </c>
      <c r="G105" s="28">
        <v>1</v>
      </c>
      <c r="H105" s="28">
        <v>1</v>
      </c>
      <c r="I105" s="28" t="s">
        <v>635</v>
      </c>
      <c r="K105" s="28" t="s">
        <v>270</v>
      </c>
      <c r="L105" s="28" t="s">
        <v>636</v>
      </c>
      <c r="M105" s="28" t="s">
        <v>637</v>
      </c>
      <c r="R105" s="28" t="s">
        <v>115</v>
      </c>
      <c r="S105" s="28" t="s">
        <v>113</v>
      </c>
      <c r="T105" s="28" t="s">
        <v>4</v>
      </c>
      <c r="U105" s="28" t="s">
        <v>225</v>
      </c>
      <c r="V105" s="28" t="s">
        <v>226</v>
      </c>
      <c r="W105" s="28" t="s">
        <v>638</v>
      </c>
    </row>
    <row r="106" spans="1:23" s="42" customFormat="1" x14ac:dyDescent="0.3">
      <c r="A106" s="42" t="s">
        <v>116</v>
      </c>
      <c r="B106" s="42" t="s">
        <v>117</v>
      </c>
      <c r="C106" s="42" t="s">
        <v>20</v>
      </c>
      <c r="D106" s="42">
        <v>11</v>
      </c>
      <c r="E106" s="42">
        <v>7</v>
      </c>
      <c r="F106" s="42" t="s">
        <v>639</v>
      </c>
      <c r="G106" s="42">
        <v>7</v>
      </c>
      <c r="H106" s="42">
        <v>1</v>
      </c>
      <c r="I106" s="42" t="s">
        <v>313</v>
      </c>
      <c r="J106" s="42" t="s">
        <v>314</v>
      </c>
      <c r="K106" s="42" t="s">
        <v>640</v>
      </c>
      <c r="L106" s="42" t="s">
        <v>641</v>
      </c>
      <c r="N106" s="42" t="s">
        <v>642</v>
      </c>
      <c r="R106" s="42" t="s">
        <v>12</v>
      </c>
      <c r="S106" s="42" t="s">
        <v>116</v>
      </c>
      <c r="T106" s="42" t="s">
        <v>146</v>
      </c>
      <c r="U106" s="42" t="s">
        <v>225</v>
      </c>
      <c r="V106" s="42" t="s">
        <v>226</v>
      </c>
      <c r="W106" s="42" t="s">
        <v>643</v>
      </c>
    </row>
    <row r="107" spans="1:23" s="28" customFormat="1" ht="15.75" customHeight="1" x14ac:dyDescent="0.35">
      <c r="A107" s="28" t="s">
        <v>118</v>
      </c>
      <c r="B107" s="28" t="s">
        <v>61</v>
      </c>
      <c r="C107" s="28" t="s">
        <v>119</v>
      </c>
      <c r="D107" s="28">
        <v>186</v>
      </c>
      <c r="E107" s="28">
        <v>7</v>
      </c>
      <c r="F107" s="28" t="s">
        <v>644</v>
      </c>
      <c r="G107" s="28">
        <v>7</v>
      </c>
      <c r="H107" s="28">
        <v>1</v>
      </c>
      <c r="I107" s="28" t="s">
        <v>645</v>
      </c>
      <c r="J107" s="28" t="s">
        <v>646</v>
      </c>
      <c r="K107" s="28" t="s">
        <v>270</v>
      </c>
      <c r="L107" s="28" t="s">
        <v>647</v>
      </c>
      <c r="M107" s="28" t="s">
        <v>648</v>
      </c>
      <c r="R107" s="28" t="s">
        <v>49</v>
      </c>
      <c r="S107" s="28" t="s">
        <v>118</v>
      </c>
      <c r="T107" s="28" t="s">
        <v>61</v>
      </c>
      <c r="U107" s="28">
        <v>7</v>
      </c>
      <c r="V107" s="28" t="s">
        <v>276</v>
      </c>
      <c r="W107" s="28" t="s">
        <v>649</v>
      </c>
    </row>
    <row r="108" spans="1:23" s="28" customFormat="1" ht="15.75" customHeight="1" x14ac:dyDescent="0.35">
      <c r="H108" s="28">
        <v>1</v>
      </c>
      <c r="I108" s="28" t="s">
        <v>650</v>
      </c>
      <c r="J108" s="28" t="s">
        <v>651</v>
      </c>
      <c r="K108" s="28" t="s">
        <v>270</v>
      </c>
      <c r="L108" s="28" t="s">
        <v>647</v>
      </c>
      <c r="M108" s="28" t="s">
        <v>652</v>
      </c>
    </row>
    <row r="109" spans="1:23" s="28" customFormat="1" ht="15.75" customHeight="1" x14ac:dyDescent="0.3">
      <c r="H109" s="28">
        <v>1</v>
      </c>
      <c r="I109" s="28" t="s">
        <v>653</v>
      </c>
      <c r="J109" s="28" t="s">
        <v>654</v>
      </c>
      <c r="K109" s="28" t="s">
        <v>270</v>
      </c>
      <c r="L109" s="28" t="s">
        <v>647</v>
      </c>
      <c r="M109" s="28" t="s">
        <v>655</v>
      </c>
    </row>
    <row r="110" spans="1:23" s="28" customFormat="1" ht="15.75" customHeight="1" x14ac:dyDescent="0.35">
      <c r="H110" s="28">
        <v>1</v>
      </c>
      <c r="I110" s="28" t="s">
        <v>656</v>
      </c>
      <c r="J110" s="28" t="s">
        <v>657</v>
      </c>
      <c r="K110" s="28" t="s">
        <v>270</v>
      </c>
      <c r="L110" s="28" t="s">
        <v>658</v>
      </c>
      <c r="M110" s="28" t="s">
        <v>659</v>
      </c>
    </row>
    <row r="111" spans="1:23" s="28" customFormat="1" ht="15.75" customHeight="1" x14ac:dyDescent="0.3">
      <c r="H111" s="28">
        <v>1</v>
      </c>
      <c r="I111" s="28" t="s">
        <v>660</v>
      </c>
      <c r="J111" s="28" t="s">
        <v>661</v>
      </c>
      <c r="K111" s="28" t="s">
        <v>270</v>
      </c>
      <c r="L111" s="28" t="s">
        <v>647</v>
      </c>
      <c r="M111" s="28" t="s">
        <v>662</v>
      </c>
    </row>
    <row r="112" spans="1:23" s="28" customFormat="1" ht="15.75" customHeight="1" x14ac:dyDescent="0.3">
      <c r="H112" s="28">
        <v>1</v>
      </c>
      <c r="I112" s="28" t="s">
        <v>663</v>
      </c>
      <c r="J112" s="28" t="s">
        <v>664</v>
      </c>
      <c r="K112" s="28" t="s">
        <v>270</v>
      </c>
      <c r="L112" s="28" t="s">
        <v>658</v>
      </c>
      <c r="M112" s="28" t="s">
        <v>665</v>
      </c>
    </row>
    <row r="113" spans="1:23" s="28" customFormat="1" ht="15.75" customHeight="1" x14ac:dyDescent="0.3">
      <c r="H113" s="28">
        <v>1</v>
      </c>
      <c r="I113" s="28" t="s">
        <v>666</v>
      </c>
      <c r="J113" s="28" t="s">
        <v>667</v>
      </c>
      <c r="K113" s="28" t="s">
        <v>270</v>
      </c>
      <c r="L113" s="28" t="s">
        <v>658</v>
      </c>
      <c r="M113" s="28" t="s">
        <v>668</v>
      </c>
    </row>
    <row r="114" spans="1:23" s="42" customFormat="1" x14ac:dyDescent="0.3">
      <c r="A114" s="42" t="s">
        <v>120</v>
      </c>
      <c r="B114" s="42" t="s">
        <v>61</v>
      </c>
      <c r="C114" s="42" t="s">
        <v>121</v>
      </c>
      <c r="D114" s="42">
        <v>40</v>
      </c>
      <c r="E114" s="42">
        <v>3</v>
      </c>
      <c r="F114" s="42" t="s">
        <v>669</v>
      </c>
      <c r="G114" s="42">
        <v>3</v>
      </c>
      <c r="H114" s="42">
        <v>0</v>
      </c>
      <c r="R114" s="42" t="s">
        <v>670</v>
      </c>
      <c r="S114" s="42" t="s">
        <v>120</v>
      </c>
      <c r="T114" s="42" t="s">
        <v>61</v>
      </c>
      <c r="U114" s="42">
        <v>6</v>
      </c>
      <c r="V114" s="42" t="s">
        <v>245</v>
      </c>
      <c r="W114" s="42" t="s">
        <v>671</v>
      </c>
    </row>
    <row r="115" spans="1:23" s="28" customFormat="1" ht="15.75" customHeight="1" x14ac:dyDescent="0.3">
      <c r="A115" s="28" t="s">
        <v>122</v>
      </c>
      <c r="B115" s="28" t="s">
        <v>43</v>
      </c>
      <c r="C115" s="28" t="s">
        <v>455</v>
      </c>
      <c r="D115" s="28">
        <v>316</v>
      </c>
      <c r="E115" s="28">
        <v>163</v>
      </c>
      <c r="F115" s="28" t="s">
        <v>5</v>
      </c>
      <c r="R115" s="28" t="s">
        <v>49</v>
      </c>
      <c r="S115" s="28" t="s">
        <v>122</v>
      </c>
      <c r="T115" s="28" t="s">
        <v>19</v>
      </c>
      <c r="U115" s="28">
        <v>7</v>
      </c>
      <c r="V115" s="28" t="s">
        <v>276</v>
      </c>
      <c r="W115" s="28" t="s">
        <v>672</v>
      </c>
    </row>
    <row r="116" spans="1:23" s="42" customFormat="1" x14ac:dyDescent="0.3">
      <c r="A116" s="42" t="s">
        <v>123</v>
      </c>
      <c r="B116" s="42" t="s">
        <v>63</v>
      </c>
      <c r="C116" s="42" t="s">
        <v>124</v>
      </c>
      <c r="D116" s="42">
        <v>11</v>
      </c>
      <c r="E116" s="42">
        <v>1</v>
      </c>
      <c r="F116" s="42" t="s">
        <v>673</v>
      </c>
      <c r="G116" s="42">
        <v>1</v>
      </c>
      <c r="H116" s="42">
        <v>1</v>
      </c>
      <c r="I116" s="42" t="s">
        <v>313</v>
      </c>
      <c r="J116" s="42" t="s">
        <v>674</v>
      </c>
      <c r="K116" s="42" t="s">
        <v>221</v>
      </c>
      <c r="L116" s="42" t="s">
        <v>675</v>
      </c>
      <c r="N116" s="42" t="s">
        <v>676</v>
      </c>
      <c r="R116" s="42" t="s">
        <v>125</v>
      </c>
      <c r="S116" s="42" t="s">
        <v>123</v>
      </c>
      <c r="T116" s="42" t="s">
        <v>146</v>
      </c>
      <c r="U116" s="42" t="s">
        <v>225</v>
      </c>
      <c r="V116" s="42" t="s">
        <v>226</v>
      </c>
      <c r="W116" s="42" t="s">
        <v>677</v>
      </c>
    </row>
    <row r="117" spans="1:23" s="28" customFormat="1" ht="15.75" customHeight="1" x14ac:dyDescent="0.3">
      <c r="A117" s="28" t="s">
        <v>126</v>
      </c>
      <c r="B117" s="28" t="s">
        <v>127</v>
      </c>
      <c r="C117" s="28" t="s">
        <v>678</v>
      </c>
      <c r="D117" s="28">
        <v>249</v>
      </c>
      <c r="E117" s="28">
        <v>100</v>
      </c>
      <c r="F117" s="28" t="s">
        <v>679</v>
      </c>
      <c r="R117" s="28" t="s">
        <v>49</v>
      </c>
      <c r="S117" s="28" t="s">
        <v>126</v>
      </c>
      <c r="T117" s="28" t="s">
        <v>154</v>
      </c>
      <c r="U117" s="28">
        <v>6</v>
      </c>
      <c r="V117" s="28" t="s">
        <v>245</v>
      </c>
      <c r="W117" s="28" t="s">
        <v>680</v>
      </c>
    </row>
    <row r="118" spans="1:23" s="42" customFormat="1" x14ac:dyDescent="0.3">
      <c r="A118" s="42" t="s">
        <v>128</v>
      </c>
      <c r="B118" s="42" t="s">
        <v>4</v>
      </c>
      <c r="C118" s="42" t="s">
        <v>681</v>
      </c>
      <c r="D118" s="42">
        <v>3</v>
      </c>
      <c r="E118" s="42">
        <v>2</v>
      </c>
      <c r="F118" s="42" t="s">
        <v>5</v>
      </c>
      <c r="G118" s="42">
        <v>2</v>
      </c>
      <c r="H118" s="42">
        <v>0</v>
      </c>
      <c r="L118" s="42" t="s">
        <v>682</v>
      </c>
      <c r="R118" s="42" t="s">
        <v>683</v>
      </c>
      <c r="S118" s="42" t="s">
        <v>128</v>
      </c>
      <c r="T118" s="42" t="s">
        <v>4</v>
      </c>
      <c r="U118" s="42" t="s">
        <v>225</v>
      </c>
      <c r="V118" s="42" t="s">
        <v>226</v>
      </c>
      <c r="W118" s="42" t="s">
        <v>684</v>
      </c>
    </row>
    <row r="119" spans="1:23" s="28" customFormat="1" ht="15.75" customHeight="1" x14ac:dyDescent="0.3">
      <c r="A119" s="28" t="s">
        <v>129</v>
      </c>
      <c r="B119" s="28" t="s">
        <v>4</v>
      </c>
      <c r="C119" s="28" t="s">
        <v>124</v>
      </c>
      <c r="D119" s="28">
        <v>1</v>
      </c>
      <c r="E119" s="28">
        <v>1</v>
      </c>
      <c r="F119" s="28" t="s">
        <v>5</v>
      </c>
      <c r="G119" s="28">
        <v>1</v>
      </c>
      <c r="H119" s="28">
        <v>0</v>
      </c>
      <c r="R119" s="28" t="s">
        <v>6</v>
      </c>
      <c r="S119" s="28" t="s">
        <v>129</v>
      </c>
      <c r="T119" s="28" t="s">
        <v>4</v>
      </c>
      <c r="U119" s="28" t="s">
        <v>225</v>
      </c>
      <c r="V119" s="28" t="s">
        <v>226</v>
      </c>
      <c r="W119" s="28" t="s">
        <v>685</v>
      </c>
    </row>
    <row r="120" spans="1:23" s="42" customFormat="1" x14ac:dyDescent="0.3">
      <c r="A120" s="42" t="s">
        <v>130</v>
      </c>
      <c r="B120" s="42" t="s">
        <v>43</v>
      </c>
      <c r="C120" s="42" t="s">
        <v>455</v>
      </c>
      <c r="D120" s="42">
        <v>431</v>
      </c>
      <c r="E120" s="42">
        <v>212</v>
      </c>
      <c r="F120" s="42" t="s">
        <v>14</v>
      </c>
      <c r="R120" s="42" t="s">
        <v>49</v>
      </c>
      <c r="S120" s="42" t="s">
        <v>130</v>
      </c>
      <c r="T120" s="42" t="s">
        <v>19</v>
      </c>
      <c r="U120" s="42">
        <v>8</v>
      </c>
      <c r="V120" s="42" t="s">
        <v>276</v>
      </c>
      <c r="W120" s="42" t="s">
        <v>331</v>
      </c>
    </row>
    <row r="121" spans="1:23" s="28" customFormat="1" ht="15.75" customHeight="1" x14ac:dyDescent="0.3">
      <c r="A121" s="28" t="s">
        <v>131</v>
      </c>
      <c r="B121" s="28" t="s">
        <v>4</v>
      </c>
      <c r="C121" s="28" t="s">
        <v>132</v>
      </c>
      <c r="D121" s="28">
        <v>2</v>
      </c>
      <c r="E121" s="28">
        <v>2</v>
      </c>
      <c r="F121" s="28" t="s">
        <v>686</v>
      </c>
      <c r="G121" s="28">
        <v>2</v>
      </c>
      <c r="H121" s="28">
        <v>2</v>
      </c>
      <c r="I121" s="28" t="s">
        <v>687</v>
      </c>
      <c r="J121" s="28" t="s">
        <v>688</v>
      </c>
      <c r="K121" s="28" t="s">
        <v>221</v>
      </c>
      <c r="L121" s="28" t="s">
        <v>689</v>
      </c>
      <c r="M121" s="28" t="s">
        <v>690</v>
      </c>
      <c r="N121" s="28" t="s">
        <v>691</v>
      </c>
      <c r="R121" s="28" t="s">
        <v>25</v>
      </c>
      <c r="S121" s="28" t="s">
        <v>131</v>
      </c>
      <c r="T121" s="28" t="s">
        <v>4</v>
      </c>
      <c r="U121" s="28" t="s">
        <v>225</v>
      </c>
      <c r="V121" s="28" t="s">
        <v>226</v>
      </c>
      <c r="W121" s="28" t="s">
        <v>692</v>
      </c>
    </row>
    <row r="122" spans="1:23" s="42" customFormat="1" x14ac:dyDescent="0.3">
      <c r="A122" s="42" t="s">
        <v>133</v>
      </c>
      <c r="B122" s="42" t="s">
        <v>61</v>
      </c>
      <c r="C122" s="42" t="s">
        <v>134</v>
      </c>
      <c r="D122" s="42">
        <v>44</v>
      </c>
      <c r="E122" s="42">
        <v>23</v>
      </c>
      <c r="F122" s="42" t="s">
        <v>693</v>
      </c>
      <c r="G122" s="42">
        <v>23</v>
      </c>
      <c r="H122" s="42">
        <v>23</v>
      </c>
      <c r="I122" s="42" t="s">
        <v>694</v>
      </c>
      <c r="J122" s="42" t="s">
        <v>615</v>
      </c>
      <c r="R122" s="42" t="s">
        <v>135</v>
      </c>
      <c r="S122" s="42" t="s">
        <v>133</v>
      </c>
      <c r="T122" s="42" t="s">
        <v>61</v>
      </c>
      <c r="U122" s="42">
        <v>6</v>
      </c>
      <c r="V122" s="42" t="s">
        <v>245</v>
      </c>
      <c r="W122" s="42" t="s">
        <v>695</v>
      </c>
    </row>
    <row r="123" spans="1:23" s="28" customFormat="1" ht="15.75" customHeight="1" x14ac:dyDescent="0.3">
      <c r="A123" s="28" t="s">
        <v>136</v>
      </c>
      <c r="B123" s="28" t="s">
        <v>137</v>
      </c>
      <c r="C123" s="28" t="s">
        <v>455</v>
      </c>
      <c r="D123" s="28">
        <v>670</v>
      </c>
      <c r="E123" s="28">
        <v>357</v>
      </c>
      <c r="F123" s="28" t="s">
        <v>14</v>
      </c>
      <c r="R123" s="28" t="s">
        <v>49</v>
      </c>
      <c r="S123" s="28" t="s">
        <v>136</v>
      </c>
      <c r="T123" s="28" t="s">
        <v>19</v>
      </c>
      <c r="U123" s="28">
        <v>7</v>
      </c>
      <c r="V123" s="28" t="s">
        <v>276</v>
      </c>
      <c r="W123" s="28" t="s">
        <v>696</v>
      </c>
    </row>
    <row r="124" spans="1:23" s="42" customFormat="1" x14ac:dyDescent="0.3">
      <c r="A124" s="42" t="s">
        <v>138</v>
      </c>
      <c r="B124" s="42" t="s">
        <v>139</v>
      </c>
      <c r="C124" s="42" t="s">
        <v>455</v>
      </c>
      <c r="D124" s="42">
        <v>2111</v>
      </c>
      <c r="E124" s="42">
        <v>1011</v>
      </c>
      <c r="F124" s="42" t="s">
        <v>5</v>
      </c>
      <c r="R124" s="42" t="s">
        <v>140</v>
      </c>
      <c r="S124" s="42" t="s">
        <v>138</v>
      </c>
      <c r="T124" s="42" t="s">
        <v>260</v>
      </c>
      <c r="U124" s="42">
        <v>8</v>
      </c>
      <c r="V124" s="42" t="s">
        <v>276</v>
      </c>
      <c r="W124" s="42" t="s">
        <v>697</v>
      </c>
    </row>
    <row r="125" spans="1:23" s="28" customFormat="1" ht="15.75" customHeight="1" x14ac:dyDescent="0.3">
      <c r="A125" s="28" t="s">
        <v>141</v>
      </c>
      <c r="B125" s="28" t="s">
        <v>61</v>
      </c>
      <c r="C125" s="28" t="s">
        <v>455</v>
      </c>
      <c r="D125" s="28">
        <v>854</v>
      </c>
      <c r="E125" s="28">
        <v>583</v>
      </c>
      <c r="F125" s="28" t="s">
        <v>5</v>
      </c>
      <c r="R125" s="28" t="s">
        <v>49</v>
      </c>
      <c r="S125" s="28" t="s">
        <v>141</v>
      </c>
      <c r="T125" s="28" t="s">
        <v>61</v>
      </c>
      <c r="U125" s="28">
        <v>7</v>
      </c>
      <c r="V125" s="28" t="s">
        <v>276</v>
      </c>
      <c r="W125" s="28" t="s">
        <v>698</v>
      </c>
    </row>
    <row r="126" spans="1:23" s="42" customFormat="1" x14ac:dyDescent="0.3">
      <c r="A126" s="42" t="s">
        <v>142</v>
      </c>
      <c r="B126" s="42" t="s">
        <v>61</v>
      </c>
      <c r="C126" s="42" t="s">
        <v>124</v>
      </c>
      <c r="D126" s="42">
        <v>164</v>
      </c>
      <c r="E126" s="42">
        <v>83</v>
      </c>
      <c r="F126" s="42" t="s">
        <v>699</v>
      </c>
      <c r="G126" s="42">
        <v>83</v>
      </c>
      <c r="H126" s="42">
        <v>3</v>
      </c>
      <c r="I126" s="42" t="s">
        <v>494</v>
      </c>
      <c r="J126" s="42" t="s">
        <v>495</v>
      </c>
      <c r="K126" s="42" t="s">
        <v>221</v>
      </c>
      <c r="L126" s="42" t="s">
        <v>700</v>
      </c>
      <c r="M126" s="42" t="s">
        <v>701</v>
      </c>
      <c r="N126" s="42" t="s">
        <v>702</v>
      </c>
      <c r="R126" s="42" t="s">
        <v>49</v>
      </c>
      <c r="S126" s="42" t="s">
        <v>142</v>
      </c>
      <c r="T126" s="42" t="s">
        <v>61</v>
      </c>
      <c r="U126" s="42">
        <v>7</v>
      </c>
      <c r="V126" s="42" t="s">
        <v>276</v>
      </c>
      <c r="W126" s="42" t="s">
        <v>703</v>
      </c>
    </row>
    <row r="127" spans="1:23" s="42" customFormat="1" x14ac:dyDescent="0.3">
      <c r="I127" s="42" t="s">
        <v>494</v>
      </c>
      <c r="J127" s="42" t="s">
        <v>704</v>
      </c>
      <c r="K127" s="42" t="s">
        <v>221</v>
      </c>
      <c r="L127" s="42" t="s">
        <v>705</v>
      </c>
      <c r="M127" s="42" t="s">
        <v>706</v>
      </c>
      <c r="N127" s="42" t="s">
        <v>707</v>
      </c>
    </row>
    <row r="128" spans="1:23" s="42" customFormat="1" x14ac:dyDescent="0.3">
      <c r="I128" s="42" t="s">
        <v>313</v>
      </c>
      <c r="J128" s="42" t="s">
        <v>314</v>
      </c>
      <c r="K128" s="42" t="s">
        <v>221</v>
      </c>
      <c r="L128" s="42" t="s">
        <v>708</v>
      </c>
      <c r="M128" s="42" t="s">
        <v>709</v>
      </c>
    </row>
    <row r="129" spans="1:23" s="28" customFormat="1" ht="15.75" customHeight="1" x14ac:dyDescent="0.3">
      <c r="A129" s="28" t="s">
        <v>143</v>
      </c>
      <c r="B129" s="28" t="s">
        <v>61</v>
      </c>
      <c r="C129" s="28" t="s">
        <v>132</v>
      </c>
      <c r="D129" s="28">
        <v>59</v>
      </c>
      <c r="E129" s="28">
        <v>40</v>
      </c>
      <c r="F129" s="28" t="s">
        <v>710</v>
      </c>
      <c r="G129" s="28">
        <v>40</v>
      </c>
      <c r="H129" s="28">
        <v>1</v>
      </c>
      <c r="I129" s="28" t="s">
        <v>499</v>
      </c>
      <c r="J129" s="28" t="s">
        <v>500</v>
      </c>
      <c r="K129" s="28" t="s">
        <v>221</v>
      </c>
      <c r="L129" s="28" t="s">
        <v>711</v>
      </c>
      <c r="M129" s="28" t="s">
        <v>712</v>
      </c>
      <c r="N129" s="28" t="s">
        <v>713</v>
      </c>
      <c r="R129" s="28" t="s">
        <v>714</v>
      </c>
      <c r="S129" s="28" t="s">
        <v>143</v>
      </c>
      <c r="T129" s="28" t="s">
        <v>61</v>
      </c>
      <c r="U129" s="28">
        <v>6</v>
      </c>
      <c r="V129" s="28" t="s">
        <v>245</v>
      </c>
      <c r="W129" s="28" t="s">
        <v>715</v>
      </c>
    </row>
    <row r="130" spans="1:23" s="28" customFormat="1" ht="15.75" customHeight="1" x14ac:dyDescent="0.3">
      <c r="H130" s="28">
        <v>1</v>
      </c>
      <c r="I130" s="28" t="s">
        <v>716</v>
      </c>
      <c r="J130" s="28" t="s">
        <v>717</v>
      </c>
      <c r="K130" s="28" t="s">
        <v>221</v>
      </c>
      <c r="L130" s="28" t="s">
        <v>718</v>
      </c>
      <c r="M130" s="28" t="s">
        <v>719</v>
      </c>
      <c r="N130" s="28" t="s">
        <v>720</v>
      </c>
    </row>
    <row r="131" spans="1:23" s="28" customFormat="1" ht="15.75" customHeight="1" x14ac:dyDescent="0.3">
      <c r="H131" s="28">
        <v>1</v>
      </c>
      <c r="I131" s="28" t="s">
        <v>423</v>
      </c>
      <c r="J131" s="28" t="s">
        <v>721</v>
      </c>
      <c r="K131" s="28" t="s">
        <v>221</v>
      </c>
      <c r="L131" s="28" t="s">
        <v>722</v>
      </c>
      <c r="M131" s="28" t="s">
        <v>723</v>
      </c>
      <c r="N131" s="28" t="s">
        <v>724</v>
      </c>
    </row>
    <row r="132" spans="1:23" s="28" customFormat="1" ht="15.75" customHeight="1" x14ac:dyDescent="0.3">
      <c r="H132" s="28">
        <v>2</v>
      </c>
      <c r="I132" s="28" t="s">
        <v>725</v>
      </c>
      <c r="J132" s="28" t="s">
        <v>726</v>
      </c>
      <c r="K132" s="28" t="s">
        <v>221</v>
      </c>
      <c r="L132" s="28" t="s">
        <v>727</v>
      </c>
      <c r="M132" s="28" t="s">
        <v>728</v>
      </c>
      <c r="N132" s="28" t="s">
        <v>729</v>
      </c>
    </row>
    <row r="133" spans="1:23" s="28" customFormat="1" ht="15.75" customHeight="1" x14ac:dyDescent="0.3">
      <c r="H133" s="28">
        <v>1</v>
      </c>
      <c r="I133" s="28" t="s">
        <v>730</v>
      </c>
      <c r="J133" s="28" t="s">
        <v>731</v>
      </c>
      <c r="K133" s="28" t="s">
        <v>221</v>
      </c>
      <c r="L133" s="28" t="s">
        <v>732</v>
      </c>
      <c r="M133" s="28" t="s">
        <v>733</v>
      </c>
      <c r="N133" s="28" t="s">
        <v>734</v>
      </c>
    </row>
    <row r="134" spans="1:23" s="28" customFormat="1" ht="15.75" customHeight="1" x14ac:dyDescent="0.3">
      <c r="H134" s="28">
        <v>1</v>
      </c>
      <c r="I134" s="28" t="s">
        <v>730</v>
      </c>
      <c r="J134" s="28" t="s">
        <v>731</v>
      </c>
      <c r="K134" s="28" t="s">
        <v>221</v>
      </c>
      <c r="L134" s="28" t="s">
        <v>735</v>
      </c>
      <c r="M134" s="28" t="s">
        <v>733</v>
      </c>
      <c r="N134" s="28" t="s">
        <v>736</v>
      </c>
    </row>
    <row r="135" spans="1:23" s="28" customFormat="1" ht="15.75" customHeight="1" x14ac:dyDescent="0.3">
      <c r="H135" s="28">
        <v>3</v>
      </c>
      <c r="I135" s="28" t="s">
        <v>737</v>
      </c>
      <c r="J135" s="28" t="s">
        <v>738</v>
      </c>
      <c r="K135" s="28" t="s">
        <v>221</v>
      </c>
      <c r="L135" s="28" t="s">
        <v>739</v>
      </c>
      <c r="M135" s="28" t="s">
        <v>740</v>
      </c>
      <c r="N135" s="28" t="s">
        <v>741</v>
      </c>
    </row>
    <row r="136" spans="1:23" s="28" customFormat="1" ht="15.75" customHeight="1" x14ac:dyDescent="0.3">
      <c r="H136" s="28">
        <v>2</v>
      </c>
      <c r="I136" s="28" t="s">
        <v>742</v>
      </c>
      <c r="J136" s="41" t="s">
        <v>743</v>
      </c>
      <c r="K136" s="28" t="s">
        <v>221</v>
      </c>
      <c r="L136" s="28" t="s">
        <v>744</v>
      </c>
      <c r="M136" s="28" t="s">
        <v>745</v>
      </c>
      <c r="N136" s="28" t="s">
        <v>746</v>
      </c>
    </row>
    <row r="137" spans="1:23" s="28" customFormat="1" ht="15.75" customHeight="1" x14ac:dyDescent="0.3">
      <c r="H137" s="28">
        <v>2</v>
      </c>
      <c r="I137" s="28" t="s">
        <v>747</v>
      </c>
      <c r="J137" s="28" t="s">
        <v>748</v>
      </c>
      <c r="K137" s="28" t="s">
        <v>221</v>
      </c>
      <c r="L137" s="28" t="s">
        <v>749</v>
      </c>
      <c r="M137" s="28" t="s">
        <v>750</v>
      </c>
      <c r="N137" s="28" t="s">
        <v>751</v>
      </c>
    </row>
    <row r="138" spans="1:23" s="28" customFormat="1" ht="15.75" customHeight="1" x14ac:dyDescent="0.3">
      <c r="H138" s="28">
        <v>1</v>
      </c>
      <c r="I138" s="28" t="s">
        <v>395</v>
      </c>
      <c r="J138" s="28" t="s">
        <v>752</v>
      </c>
      <c r="K138" s="28" t="s">
        <v>221</v>
      </c>
      <c r="L138" s="28" t="s">
        <v>753</v>
      </c>
      <c r="M138" s="28" t="s">
        <v>754</v>
      </c>
      <c r="N138" s="28" t="s">
        <v>755</v>
      </c>
    </row>
    <row r="139" spans="1:23" s="28" customFormat="1" ht="15.75" customHeight="1" x14ac:dyDescent="0.3">
      <c r="H139" s="28">
        <v>1</v>
      </c>
      <c r="I139" s="28" t="s">
        <v>395</v>
      </c>
      <c r="J139" s="28" t="s">
        <v>752</v>
      </c>
      <c r="K139" s="28" t="s">
        <v>221</v>
      </c>
      <c r="L139" s="28" t="s">
        <v>756</v>
      </c>
      <c r="M139" s="28" t="s">
        <v>754</v>
      </c>
      <c r="N139" s="28" t="s">
        <v>757</v>
      </c>
    </row>
    <row r="140" spans="1:23" s="28" customFormat="1" ht="15.75" customHeight="1" x14ac:dyDescent="0.3">
      <c r="H140" s="28">
        <v>1</v>
      </c>
      <c r="I140" s="28" t="s">
        <v>395</v>
      </c>
      <c r="J140" s="28" t="s">
        <v>752</v>
      </c>
      <c r="K140" s="28" t="s">
        <v>221</v>
      </c>
      <c r="L140" s="28" t="s">
        <v>758</v>
      </c>
      <c r="M140" s="28" t="s">
        <v>754</v>
      </c>
      <c r="N140" s="28" t="s">
        <v>759</v>
      </c>
    </row>
    <row r="141" spans="1:23" s="28" customFormat="1" ht="15.75" customHeight="1" x14ac:dyDescent="0.3">
      <c r="H141" s="28">
        <v>1</v>
      </c>
      <c r="I141" s="28" t="s">
        <v>395</v>
      </c>
      <c r="J141" s="28" t="s">
        <v>752</v>
      </c>
      <c r="K141" s="28" t="s">
        <v>221</v>
      </c>
      <c r="L141" s="28" t="s">
        <v>760</v>
      </c>
      <c r="M141" s="28" t="s">
        <v>754</v>
      </c>
      <c r="N141" s="28" t="s">
        <v>761</v>
      </c>
    </row>
    <row r="142" spans="1:23" s="28" customFormat="1" ht="15.75" customHeight="1" x14ac:dyDescent="0.3">
      <c r="H142" s="28">
        <v>1</v>
      </c>
      <c r="I142" s="28" t="s">
        <v>395</v>
      </c>
      <c r="J142" s="28" t="s">
        <v>752</v>
      </c>
      <c r="K142" s="28" t="s">
        <v>221</v>
      </c>
      <c r="L142" s="28" t="s">
        <v>762</v>
      </c>
      <c r="M142" s="28" t="s">
        <v>754</v>
      </c>
      <c r="N142" s="28" t="s">
        <v>763</v>
      </c>
    </row>
    <row r="143" spans="1:23" s="28" customFormat="1" ht="15.75" customHeight="1" x14ac:dyDescent="0.3">
      <c r="H143" s="28">
        <v>1</v>
      </c>
      <c r="I143" s="28" t="s">
        <v>303</v>
      </c>
      <c r="J143" s="28" t="s">
        <v>304</v>
      </c>
      <c r="K143" s="28" t="s">
        <v>221</v>
      </c>
      <c r="L143" s="28" t="s">
        <v>764</v>
      </c>
      <c r="M143" s="28" t="s">
        <v>765</v>
      </c>
      <c r="N143" s="28" t="s">
        <v>766</v>
      </c>
    </row>
    <row r="144" spans="1:23" s="28" customFormat="1" ht="15.75" customHeight="1" x14ac:dyDescent="0.3">
      <c r="H144" s="28">
        <v>1</v>
      </c>
      <c r="I144" s="28" t="s">
        <v>413</v>
      </c>
      <c r="J144" s="28" t="s">
        <v>767</v>
      </c>
      <c r="K144" s="28" t="s">
        <v>221</v>
      </c>
      <c r="L144" s="28" t="s">
        <v>768</v>
      </c>
      <c r="M144" s="28" t="s">
        <v>769</v>
      </c>
      <c r="N144" s="28" t="s">
        <v>770</v>
      </c>
    </row>
    <row r="145" spans="1:23" s="42" customFormat="1" x14ac:dyDescent="0.3">
      <c r="A145" s="42" t="s">
        <v>144</v>
      </c>
      <c r="B145" s="42" t="s">
        <v>4</v>
      </c>
      <c r="C145" s="42" t="s">
        <v>20</v>
      </c>
      <c r="D145" s="42">
        <v>1</v>
      </c>
      <c r="E145" s="42">
        <v>1</v>
      </c>
      <c r="F145" s="42" t="s">
        <v>771</v>
      </c>
      <c r="G145" s="42">
        <v>1</v>
      </c>
      <c r="H145" s="42">
        <v>1</v>
      </c>
      <c r="I145" s="42" t="s">
        <v>413</v>
      </c>
      <c r="J145" s="42" t="s">
        <v>314</v>
      </c>
      <c r="K145" s="42" t="s">
        <v>772</v>
      </c>
      <c r="L145" s="42" t="s">
        <v>773</v>
      </c>
      <c r="N145" s="42" t="s">
        <v>774</v>
      </c>
      <c r="R145" s="42" t="s">
        <v>66</v>
      </c>
      <c r="S145" s="42" t="s">
        <v>144</v>
      </c>
      <c r="T145" s="42" t="s">
        <v>4</v>
      </c>
      <c r="U145" s="42" t="s">
        <v>225</v>
      </c>
      <c r="V145" s="42" t="s">
        <v>226</v>
      </c>
      <c r="W145" s="42" t="s">
        <v>775</v>
      </c>
    </row>
    <row r="146" spans="1:23" s="28" customFormat="1" ht="15.75" customHeight="1" x14ac:dyDescent="0.3">
      <c r="A146" s="28" t="s">
        <v>145</v>
      </c>
      <c r="B146" s="28" t="s">
        <v>146</v>
      </c>
      <c r="C146" s="28" t="s">
        <v>31</v>
      </c>
      <c r="D146" s="28">
        <v>3</v>
      </c>
      <c r="E146" s="28">
        <v>1</v>
      </c>
      <c r="F146" s="28" t="s">
        <v>776</v>
      </c>
      <c r="G146" s="28">
        <v>1</v>
      </c>
      <c r="H146" s="28">
        <v>1</v>
      </c>
      <c r="I146" s="28" t="s">
        <v>313</v>
      </c>
      <c r="J146" s="28" t="s">
        <v>777</v>
      </c>
      <c r="K146" s="28" t="s">
        <v>778</v>
      </c>
      <c r="L146" s="28" t="s">
        <v>779</v>
      </c>
      <c r="M146" s="28" t="s">
        <v>780</v>
      </c>
      <c r="R146" s="28" t="s">
        <v>147</v>
      </c>
      <c r="S146" s="28" t="s">
        <v>145</v>
      </c>
      <c r="T146" s="28" t="s">
        <v>146</v>
      </c>
      <c r="U146" s="28" t="s">
        <v>225</v>
      </c>
      <c r="V146" s="28" t="s">
        <v>226</v>
      </c>
      <c r="W146" s="28" t="s">
        <v>781</v>
      </c>
    </row>
    <row r="147" spans="1:23" s="42" customFormat="1" x14ac:dyDescent="0.3">
      <c r="A147" s="42" t="s">
        <v>148</v>
      </c>
      <c r="B147" s="42" t="s">
        <v>43</v>
      </c>
      <c r="C147" s="42" t="s">
        <v>14</v>
      </c>
      <c r="D147" s="42">
        <v>170</v>
      </c>
      <c r="E147" s="42">
        <v>70</v>
      </c>
      <c r="F147" s="42" t="s">
        <v>5</v>
      </c>
      <c r="R147" s="42" t="s">
        <v>149</v>
      </c>
      <c r="S147" s="42" t="s">
        <v>148</v>
      </c>
      <c r="T147" s="42" t="s">
        <v>19</v>
      </c>
      <c r="U147" s="42">
        <v>8</v>
      </c>
      <c r="V147" s="42" t="s">
        <v>276</v>
      </c>
      <c r="W147" s="42" t="s">
        <v>782</v>
      </c>
    </row>
    <row r="148" spans="1:23" s="28" customFormat="1" ht="15.75" customHeight="1" x14ac:dyDescent="0.3">
      <c r="A148" s="28" t="s">
        <v>150</v>
      </c>
      <c r="B148" s="28" t="s">
        <v>8</v>
      </c>
      <c r="C148" s="28" t="s">
        <v>14</v>
      </c>
      <c r="D148" s="28">
        <v>35</v>
      </c>
      <c r="E148" s="28">
        <v>26</v>
      </c>
      <c r="F148" s="28" t="s">
        <v>5</v>
      </c>
      <c r="R148" s="28" t="s">
        <v>151</v>
      </c>
      <c r="S148" s="28" t="s">
        <v>150</v>
      </c>
      <c r="T148" s="28" t="s">
        <v>260</v>
      </c>
      <c r="U148" s="28">
        <v>6</v>
      </c>
      <c r="V148" s="28" t="s">
        <v>245</v>
      </c>
      <c r="W148" s="28" t="s">
        <v>783</v>
      </c>
    </row>
    <row r="149" spans="1:23" s="42" customFormat="1" x14ac:dyDescent="0.3">
      <c r="A149" s="42" t="s">
        <v>152</v>
      </c>
      <c r="B149" s="42" t="s">
        <v>107</v>
      </c>
      <c r="C149" s="42" t="s">
        <v>784</v>
      </c>
      <c r="D149" s="42">
        <v>199</v>
      </c>
      <c r="E149" s="42">
        <v>100</v>
      </c>
      <c r="F149" s="42" t="s">
        <v>190</v>
      </c>
      <c r="R149" s="42" t="s">
        <v>189</v>
      </c>
      <c r="S149" s="42" t="s">
        <v>152</v>
      </c>
      <c r="T149" s="42" t="s">
        <v>19</v>
      </c>
      <c r="U149" s="42">
        <v>7</v>
      </c>
      <c r="V149" s="42" t="s">
        <v>276</v>
      </c>
      <c r="W149" s="42" t="s">
        <v>785</v>
      </c>
    </row>
    <row r="150" spans="1:23" s="28" customFormat="1" ht="15.75" customHeight="1" x14ac:dyDescent="0.3">
      <c r="A150" s="28" t="s">
        <v>153</v>
      </c>
      <c r="B150" s="28" t="s">
        <v>154</v>
      </c>
      <c r="C150" s="28" t="s">
        <v>27</v>
      </c>
      <c r="D150" s="28">
        <v>6</v>
      </c>
      <c r="E150" s="28">
        <v>3</v>
      </c>
      <c r="F150" s="28" t="s">
        <v>786</v>
      </c>
      <c r="G150" s="28">
        <v>3</v>
      </c>
      <c r="H150" s="28">
        <v>3</v>
      </c>
      <c r="I150" s="28" t="s">
        <v>787</v>
      </c>
      <c r="J150" s="28" t="s">
        <v>788</v>
      </c>
      <c r="K150" s="28" t="s">
        <v>789</v>
      </c>
      <c r="L150" s="28" t="s">
        <v>790</v>
      </c>
      <c r="M150" s="28" t="s">
        <v>791</v>
      </c>
      <c r="N150" s="28" t="s">
        <v>792</v>
      </c>
      <c r="R150" s="28" t="s">
        <v>155</v>
      </c>
      <c r="S150" s="28" t="s">
        <v>153</v>
      </c>
      <c r="T150" s="28" t="s">
        <v>193</v>
      </c>
      <c r="U150" s="28">
        <v>7</v>
      </c>
      <c r="V150" s="28" t="s">
        <v>276</v>
      </c>
      <c r="W150" s="28" t="s">
        <v>793</v>
      </c>
    </row>
    <row r="151" spans="1:23" s="28" customFormat="1" x14ac:dyDescent="0.3">
      <c r="I151" s="28" t="s">
        <v>787</v>
      </c>
      <c r="J151" s="28" t="s">
        <v>788</v>
      </c>
      <c r="K151" s="28" t="s">
        <v>221</v>
      </c>
      <c r="L151" s="28" t="s">
        <v>794</v>
      </c>
      <c r="M151" s="28" t="s">
        <v>791</v>
      </c>
      <c r="N151" s="28" t="s">
        <v>795</v>
      </c>
    </row>
    <row r="152" spans="1:23" s="28" customFormat="1" x14ac:dyDescent="0.3">
      <c r="I152" s="28" t="s">
        <v>787</v>
      </c>
      <c r="J152" s="28" t="s">
        <v>788</v>
      </c>
      <c r="K152" s="28" t="s">
        <v>270</v>
      </c>
      <c r="L152" s="28" t="s">
        <v>796</v>
      </c>
      <c r="M152" s="28" t="s">
        <v>791</v>
      </c>
    </row>
    <row r="153" spans="1:23" s="42" customFormat="1" x14ac:dyDescent="0.3">
      <c r="A153" s="42" t="s">
        <v>153</v>
      </c>
      <c r="B153" s="42" t="s">
        <v>156</v>
      </c>
      <c r="C153" s="42" t="s">
        <v>27</v>
      </c>
      <c r="D153" s="42">
        <v>12</v>
      </c>
      <c r="E153" s="42">
        <v>3</v>
      </c>
      <c r="F153" s="42" t="s">
        <v>797</v>
      </c>
      <c r="I153" s="42" t="s">
        <v>798</v>
      </c>
      <c r="J153" s="42" t="s">
        <v>799</v>
      </c>
      <c r="K153" s="42" t="s">
        <v>800</v>
      </c>
      <c r="L153" s="42" t="s">
        <v>801</v>
      </c>
      <c r="M153" s="42" t="s">
        <v>802</v>
      </c>
      <c r="N153" s="42" t="s">
        <v>803</v>
      </c>
      <c r="R153" s="42" t="s">
        <v>155</v>
      </c>
      <c r="S153" s="42" t="s">
        <v>153</v>
      </c>
      <c r="T153" s="42" t="s">
        <v>154</v>
      </c>
      <c r="U153" s="42">
        <v>6</v>
      </c>
      <c r="V153" s="42" t="s">
        <v>245</v>
      </c>
      <c r="W153" s="42" t="s">
        <v>804</v>
      </c>
    </row>
    <row r="154" spans="1:23" s="42" customFormat="1" x14ac:dyDescent="0.3">
      <c r="I154" s="42" t="s">
        <v>805</v>
      </c>
      <c r="J154" s="42" t="s">
        <v>806</v>
      </c>
      <c r="K154" s="42" t="s">
        <v>807</v>
      </c>
      <c r="L154" s="42" t="s">
        <v>808</v>
      </c>
      <c r="M154" s="42" t="s">
        <v>809</v>
      </c>
      <c r="N154" s="42" t="s">
        <v>810</v>
      </c>
    </row>
    <row r="155" spans="1:23" s="42" customFormat="1" x14ac:dyDescent="0.3">
      <c r="I155" s="42" t="s">
        <v>811</v>
      </c>
      <c r="J155" s="42" t="s">
        <v>812</v>
      </c>
      <c r="K155" s="42" t="s">
        <v>270</v>
      </c>
      <c r="L155" s="42" t="s">
        <v>813</v>
      </c>
      <c r="M155" s="42" t="s">
        <v>814</v>
      </c>
      <c r="N155" s="42" t="s">
        <v>815</v>
      </c>
    </row>
    <row r="156" spans="1:23" s="28" customFormat="1" x14ac:dyDescent="0.3">
      <c r="A156" s="28" t="s">
        <v>153</v>
      </c>
      <c r="B156" s="28" t="s">
        <v>157</v>
      </c>
      <c r="C156" s="28" t="s">
        <v>27</v>
      </c>
      <c r="D156" s="28">
        <v>191</v>
      </c>
      <c r="E156" s="28">
        <v>113</v>
      </c>
      <c r="F156" s="28" t="s">
        <v>816</v>
      </c>
      <c r="G156" s="28">
        <v>113</v>
      </c>
      <c r="H156" s="28">
        <v>1</v>
      </c>
      <c r="I156" s="28" t="s">
        <v>482</v>
      </c>
      <c r="J156" s="28" t="s">
        <v>483</v>
      </c>
      <c r="K156" s="28" t="s">
        <v>817</v>
      </c>
      <c r="L156" s="28" t="s">
        <v>818</v>
      </c>
      <c r="N156" s="28" t="s">
        <v>819</v>
      </c>
      <c r="R156" s="28" t="s">
        <v>155</v>
      </c>
      <c r="S156" s="28" t="s">
        <v>153</v>
      </c>
      <c r="T156" s="28" t="s">
        <v>820</v>
      </c>
      <c r="U156" s="28">
        <v>7</v>
      </c>
      <c r="V156" s="28" t="s">
        <v>276</v>
      </c>
      <c r="W156" s="28" t="s">
        <v>821</v>
      </c>
    </row>
    <row r="157" spans="1:23" s="28" customFormat="1" x14ac:dyDescent="0.3">
      <c r="H157" s="28">
        <v>1</v>
      </c>
      <c r="I157" s="28" t="s">
        <v>482</v>
      </c>
      <c r="J157" s="28" t="s">
        <v>483</v>
      </c>
      <c r="K157" s="28" t="s">
        <v>817</v>
      </c>
      <c r="L157" s="28" t="s">
        <v>822</v>
      </c>
      <c r="N157" s="28" t="s">
        <v>823</v>
      </c>
    </row>
    <row r="158" spans="1:23" s="28" customFormat="1" x14ac:dyDescent="0.3">
      <c r="H158" s="28">
        <v>1</v>
      </c>
      <c r="I158" s="28" t="s">
        <v>482</v>
      </c>
      <c r="J158" s="28" t="s">
        <v>483</v>
      </c>
      <c r="K158" s="28" t="s">
        <v>824</v>
      </c>
      <c r="L158" s="28" t="s">
        <v>825</v>
      </c>
      <c r="N158" s="28" t="s">
        <v>826</v>
      </c>
    </row>
    <row r="159" spans="1:23" s="28" customFormat="1" x14ac:dyDescent="0.3">
      <c r="H159" s="28">
        <v>1</v>
      </c>
      <c r="I159" s="28" t="s">
        <v>482</v>
      </c>
      <c r="J159" s="28" t="s">
        <v>483</v>
      </c>
      <c r="K159" s="28" t="s">
        <v>827</v>
      </c>
      <c r="L159" s="28" t="s">
        <v>828</v>
      </c>
      <c r="N159" s="28" t="s">
        <v>829</v>
      </c>
    </row>
    <row r="160" spans="1:23" s="28" customFormat="1" x14ac:dyDescent="0.3">
      <c r="H160" s="28">
        <v>1</v>
      </c>
      <c r="I160" s="28" t="s">
        <v>830</v>
      </c>
      <c r="J160" s="28" t="s">
        <v>831</v>
      </c>
      <c r="K160" s="28" t="s">
        <v>221</v>
      </c>
      <c r="L160" s="28" t="s">
        <v>832</v>
      </c>
      <c r="N160" s="28" t="s">
        <v>833</v>
      </c>
    </row>
    <row r="161" spans="8:14" s="28" customFormat="1" x14ac:dyDescent="0.3">
      <c r="H161" s="28">
        <v>2</v>
      </c>
      <c r="I161" s="28" t="s">
        <v>834</v>
      </c>
      <c r="J161" s="28" t="s">
        <v>835</v>
      </c>
      <c r="K161" s="28" t="s">
        <v>270</v>
      </c>
      <c r="L161" s="28" t="s">
        <v>836</v>
      </c>
      <c r="N161" s="28" t="s">
        <v>837</v>
      </c>
    </row>
    <row r="162" spans="8:14" s="28" customFormat="1" x14ac:dyDescent="0.3">
      <c r="H162" s="28">
        <v>1</v>
      </c>
      <c r="I162" s="28" t="s">
        <v>838</v>
      </c>
      <c r="J162" s="28" t="s">
        <v>839</v>
      </c>
      <c r="K162" s="28" t="s">
        <v>221</v>
      </c>
      <c r="L162" s="28" t="s">
        <v>840</v>
      </c>
      <c r="M162" s="28" t="s">
        <v>841</v>
      </c>
    </row>
    <row r="163" spans="8:14" s="28" customFormat="1" x14ac:dyDescent="0.3">
      <c r="H163" s="28">
        <v>1</v>
      </c>
      <c r="I163" s="28" t="s">
        <v>842</v>
      </c>
      <c r="J163" s="28" t="s">
        <v>843</v>
      </c>
      <c r="K163" s="28" t="s">
        <v>844</v>
      </c>
      <c r="M163" s="28" t="s">
        <v>845</v>
      </c>
      <c r="N163" s="28" t="s">
        <v>846</v>
      </c>
    </row>
    <row r="164" spans="8:14" s="28" customFormat="1" x14ac:dyDescent="0.3">
      <c r="H164" s="28">
        <v>1</v>
      </c>
      <c r="I164" s="28" t="s">
        <v>847</v>
      </c>
      <c r="J164" s="28" t="s">
        <v>848</v>
      </c>
      <c r="K164" s="28" t="s">
        <v>844</v>
      </c>
      <c r="M164" s="28" t="s">
        <v>849</v>
      </c>
      <c r="N164" s="28" t="s">
        <v>850</v>
      </c>
    </row>
    <row r="165" spans="8:14" s="28" customFormat="1" x14ac:dyDescent="0.3">
      <c r="H165" s="28">
        <v>1</v>
      </c>
      <c r="I165" s="28" t="s">
        <v>851</v>
      </c>
      <c r="J165" s="28" t="s">
        <v>852</v>
      </c>
      <c r="K165" s="28" t="s">
        <v>844</v>
      </c>
      <c r="M165" s="28" t="s">
        <v>853</v>
      </c>
      <c r="N165" s="28" t="s">
        <v>854</v>
      </c>
    </row>
    <row r="166" spans="8:14" s="28" customFormat="1" x14ac:dyDescent="0.3">
      <c r="H166" s="28">
        <v>1</v>
      </c>
      <c r="I166" s="28" t="s">
        <v>855</v>
      </c>
      <c r="J166" s="28" t="s">
        <v>856</v>
      </c>
      <c r="K166" s="28" t="s">
        <v>844</v>
      </c>
      <c r="M166" s="28" t="s">
        <v>857</v>
      </c>
      <c r="N166" s="28" t="s">
        <v>858</v>
      </c>
    </row>
    <row r="167" spans="8:14" s="28" customFormat="1" x14ac:dyDescent="0.3">
      <c r="H167" s="28">
        <v>1</v>
      </c>
      <c r="I167" s="28" t="s">
        <v>855</v>
      </c>
      <c r="J167" s="28" t="s">
        <v>859</v>
      </c>
      <c r="K167" s="28" t="s">
        <v>844</v>
      </c>
      <c r="M167" s="28" t="s">
        <v>860</v>
      </c>
      <c r="N167" s="28" t="s">
        <v>861</v>
      </c>
    </row>
    <row r="168" spans="8:14" s="28" customFormat="1" x14ac:dyDescent="0.3">
      <c r="H168" s="28">
        <v>1</v>
      </c>
      <c r="I168" s="28" t="s">
        <v>862</v>
      </c>
      <c r="J168" s="28" t="s">
        <v>863</v>
      </c>
      <c r="K168" s="28" t="s">
        <v>844</v>
      </c>
      <c r="M168" s="28" t="s">
        <v>864</v>
      </c>
      <c r="N168" s="28" t="s">
        <v>865</v>
      </c>
    </row>
    <row r="169" spans="8:14" s="28" customFormat="1" x14ac:dyDescent="0.3">
      <c r="H169" s="28">
        <v>1</v>
      </c>
      <c r="I169" s="28" t="s">
        <v>866</v>
      </c>
      <c r="J169" s="28" t="s">
        <v>867</v>
      </c>
      <c r="K169" s="28" t="s">
        <v>844</v>
      </c>
      <c r="M169" s="28" t="s">
        <v>868</v>
      </c>
      <c r="N169" s="28" t="s">
        <v>869</v>
      </c>
    </row>
    <row r="170" spans="8:14" s="28" customFormat="1" x14ac:dyDescent="0.3">
      <c r="H170" s="28">
        <v>1</v>
      </c>
      <c r="I170" s="28" t="s">
        <v>870</v>
      </c>
      <c r="J170" s="28" t="s">
        <v>871</v>
      </c>
      <c r="K170" s="28" t="s">
        <v>844</v>
      </c>
      <c r="M170" s="28" t="s">
        <v>872</v>
      </c>
      <c r="N170" s="28" t="s">
        <v>873</v>
      </c>
    </row>
    <row r="171" spans="8:14" s="28" customFormat="1" x14ac:dyDescent="0.3">
      <c r="H171" s="28">
        <v>1</v>
      </c>
      <c r="I171" s="28" t="s">
        <v>874</v>
      </c>
      <c r="J171" s="28" t="s">
        <v>875</v>
      </c>
      <c r="K171" s="28" t="s">
        <v>844</v>
      </c>
      <c r="M171" s="28" t="s">
        <v>876</v>
      </c>
      <c r="N171" s="28" t="s">
        <v>877</v>
      </c>
    </row>
    <row r="172" spans="8:14" s="28" customFormat="1" x14ac:dyDescent="0.3">
      <c r="H172" s="28">
        <v>1</v>
      </c>
      <c r="I172" s="28" t="s">
        <v>878</v>
      </c>
      <c r="J172" s="28" t="s">
        <v>879</v>
      </c>
      <c r="K172" s="28" t="s">
        <v>880</v>
      </c>
      <c r="M172" s="28" t="s">
        <v>881</v>
      </c>
      <c r="N172" s="28" t="s">
        <v>882</v>
      </c>
    </row>
    <row r="173" spans="8:14" s="28" customFormat="1" x14ac:dyDescent="0.3">
      <c r="H173" s="28">
        <v>1</v>
      </c>
      <c r="I173" s="28" t="s">
        <v>883</v>
      </c>
      <c r="J173" s="28" t="s">
        <v>884</v>
      </c>
      <c r="K173" s="28" t="s">
        <v>844</v>
      </c>
      <c r="M173" s="28" t="s">
        <v>885</v>
      </c>
      <c r="N173" s="28" t="s">
        <v>886</v>
      </c>
    </row>
    <row r="174" spans="8:14" s="28" customFormat="1" x14ac:dyDescent="0.3">
      <c r="H174" s="28">
        <v>1</v>
      </c>
      <c r="I174" s="28" t="s">
        <v>887</v>
      </c>
      <c r="J174" s="28" t="s">
        <v>888</v>
      </c>
      <c r="K174" s="28" t="s">
        <v>889</v>
      </c>
      <c r="M174" s="28" t="s">
        <v>890</v>
      </c>
      <c r="N174" s="28" t="s">
        <v>891</v>
      </c>
    </row>
    <row r="175" spans="8:14" s="28" customFormat="1" x14ac:dyDescent="0.3">
      <c r="H175" s="28">
        <v>1</v>
      </c>
      <c r="I175" s="28" t="s">
        <v>892</v>
      </c>
      <c r="J175" s="28" t="s">
        <v>893</v>
      </c>
      <c r="K175" s="28" t="s">
        <v>844</v>
      </c>
      <c r="M175" s="28" t="s">
        <v>894</v>
      </c>
      <c r="N175" s="28" t="s">
        <v>895</v>
      </c>
    </row>
    <row r="176" spans="8:14" s="28" customFormat="1" x14ac:dyDescent="0.3">
      <c r="H176" s="28">
        <v>1</v>
      </c>
      <c r="I176" s="28" t="s">
        <v>896</v>
      </c>
      <c r="J176" s="28" t="s">
        <v>897</v>
      </c>
      <c r="K176" s="28" t="s">
        <v>844</v>
      </c>
      <c r="M176" s="28" t="s">
        <v>898</v>
      </c>
      <c r="N176" s="28" t="s">
        <v>899</v>
      </c>
    </row>
    <row r="177" spans="1:23" s="28" customFormat="1" x14ac:dyDescent="0.3">
      <c r="H177" s="28">
        <v>1</v>
      </c>
      <c r="I177" s="28" t="s">
        <v>900</v>
      </c>
      <c r="J177" s="28" t="s">
        <v>901</v>
      </c>
      <c r="K177" s="28" t="s">
        <v>844</v>
      </c>
      <c r="M177" s="28" t="s">
        <v>902</v>
      </c>
      <c r="N177" s="28" t="s">
        <v>903</v>
      </c>
    </row>
    <row r="178" spans="1:23" s="28" customFormat="1" x14ac:dyDescent="0.3">
      <c r="H178" s="28">
        <v>1</v>
      </c>
      <c r="I178" s="28" t="s">
        <v>904</v>
      </c>
      <c r="J178" s="28" t="s">
        <v>905</v>
      </c>
      <c r="K178" s="28" t="s">
        <v>880</v>
      </c>
      <c r="M178" s="28" t="s">
        <v>906</v>
      </c>
      <c r="N178" s="28" t="s">
        <v>907</v>
      </c>
    </row>
    <row r="179" spans="1:23" s="28" customFormat="1" x14ac:dyDescent="0.3">
      <c r="H179" s="28">
        <v>1</v>
      </c>
      <c r="I179" s="28" t="s">
        <v>862</v>
      </c>
      <c r="J179" s="28" t="s">
        <v>908</v>
      </c>
      <c r="K179" s="28" t="s">
        <v>889</v>
      </c>
      <c r="M179" s="28" t="s">
        <v>909</v>
      </c>
      <c r="N179" s="28" t="s">
        <v>910</v>
      </c>
    </row>
    <row r="180" spans="1:23" s="28" customFormat="1" x14ac:dyDescent="0.3">
      <c r="H180" s="28">
        <v>1</v>
      </c>
      <c r="I180" s="28" t="s">
        <v>911</v>
      </c>
      <c r="J180" s="28" t="s">
        <v>912</v>
      </c>
      <c r="K180" s="28" t="s">
        <v>880</v>
      </c>
      <c r="M180" s="28" t="s">
        <v>913</v>
      </c>
      <c r="N180" s="28" t="s">
        <v>914</v>
      </c>
    </row>
    <row r="181" spans="1:23" s="28" customFormat="1" x14ac:dyDescent="0.3">
      <c r="H181" s="28">
        <v>1</v>
      </c>
      <c r="I181" s="28" t="s">
        <v>915</v>
      </c>
      <c r="J181" s="28" t="s">
        <v>916</v>
      </c>
      <c r="K181" s="28" t="s">
        <v>880</v>
      </c>
      <c r="M181" s="28" t="s">
        <v>917</v>
      </c>
      <c r="N181" s="28" t="s">
        <v>918</v>
      </c>
    </row>
    <row r="182" spans="1:23" s="28" customFormat="1" x14ac:dyDescent="0.3">
      <c r="H182" s="28">
        <v>1</v>
      </c>
      <c r="I182" s="28" t="s">
        <v>919</v>
      </c>
      <c r="J182" s="28" t="s">
        <v>920</v>
      </c>
      <c r="K182" s="28" t="s">
        <v>844</v>
      </c>
      <c r="M182" s="28" t="s">
        <v>921</v>
      </c>
      <c r="N182" s="28" t="s">
        <v>922</v>
      </c>
    </row>
    <row r="183" spans="1:23" s="28" customFormat="1" x14ac:dyDescent="0.3">
      <c r="H183" s="28">
        <v>1</v>
      </c>
      <c r="I183" s="28" t="s">
        <v>919</v>
      </c>
      <c r="J183" s="28" t="s">
        <v>923</v>
      </c>
      <c r="K183" s="28" t="s">
        <v>844</v>
      </c>
      <c r="M183" s="28" t="s">
        <v>924</v>
      </c>
      <c r="N183" s="28" t="s">
        <v>925</v>
      </c>
    </row>
    <row r="184" spans="1:23" s="28" customFormat="1" x14ac:dyDescent="0.3">
      <c r="H184" s="28">
        <v>1</v>
      </c>
      <c r="I184" s="28" t="s">
        <v>926</v>
      </c>
      <c r="J184" s="28" t="s">
        <v>927</v>
      </c>
      <c r="K184" s="28" t="s">
        <v>844</v>
      </c>
      <c r="M184" s="28" t="s">
        <v>928</v>
      </c>
      <c r="N184" s="28" t="s">
        <v>929</v>
      </c>
    </row>
    <row r="185" spans="1:23" s="28" customFormat="1" x14ac:dyDescent="0.3">
      <c r="H185" s="28">
        <v>1</v>
      </c>
      <c r="I185" s="28" t="s">
        <v>930</v>
      </c>
      <c r="J185" s="28" t="s">
        <v>931</v>
      </c>
      <c r="K185" s="28" t="s">
        <v>844</v>
      </c>
      <c r="M185" s="28" t="s">
        <v>932</v>
      </c>
      <c r="N185" s="28" t="s">
        <v>933</v>
      </c>
    </row>
    <row r="186" spans="1:23" s="28" customFormat="1" x14ac:dyDescent="0.3">
      <c r="H186" s="28">
        <v>1</v>
      </c>
      <c r="I186" s="28" t="s">
        <v>934</v>
      </c>
      <c r="J186" s="28" t="s">
        <v>935</v>
      </c>
      <c r="K186" s="28" t="s">
        <v>844</v>
      </c>
      <c r="M186" s="28" t="s">
        <v>936</v>
      </c>
      <c r="N186" s="28" t="s">
        <v>937</v>
      </c>
    </row>
    <row r="187" spans="1:23" s="42" customFormat="1" x14ac:dyDescent="0.3">
      <c r="A187" s="42" t="s">
        <v>153</v>
      </c>
      <c r="B187" s="42" t="s">
        <v>158</v>
      </c>
      <c r="C187" s="42" t="s">
        <v>27</v>
      </c>
      <c r="D187" s="42">
        <v>526</v>
      </c>
      <c r="E187" s="44" t="s">
        <v>433</v>
      </c>
      <c r="F187" s="42" t="s">
        <v>938</v>
      </c>
      <c r="H187" s="42">
        <v>1</v>
      </c>
      <c r="I187" s="42" t="s">
        <v>939</v>
      </c>
      <c r="J187" s="42" t="s">
        <v>940</v>
      </c>
      <c r="R187" s="42" t="s">
        <v>941</v>
      </c>
      <c r="S187" s="42" t="s">
        <v>153</v>
      </c>
      <c r="T187" s="42" t="s">
        <v>154</v>
      </c>
      <c r="U187" s="42">
        <v>6</v>
      </c>
      <c r="V187" s="42" t="s">
        <v>245</v>
      </c>
      <c r="W187" s="42" t="s">
        <v>942</v>
      </c>
    </row>
    <row r="188" spans="1:23" s="42" customFormat="1" x14ac:dyDescent="0.3">
      <c r="H188" s="42">
        <v>1</v>
      </c>
      <c r="I188" s="42" t="s">
        <v>943</v>
      </c>
      <c r="J188" s="42" t="s">
        <v>944</v>
      </c>
    </row>
    <row r="189" spans="1:23" s="42" customFormat="1" x14ac:dyDescent="0.3">
      <c r="H189" s="42">
        <v>1</v>
      </c>
      <c r="I189" s="42" t="s">
        <v>945</v>
      </c>
      <c r="J189" s="42" t="s">
        <v>946</v>
      </c>
      <c r="K189" s="42" t="s">
        <v>221</v>
      </c>
      <c r="L189" s="42" t="s">
        <v>947</v>
      </c>
      <c r="M189" s="42" t="s">
        <v>948</v>
      </c>
      <c r="N189" s="42" t="s">
        <v>949</v>
      </c>
    </row>
    <row r="190" spans="1:23" s="42" customFormat="1" x14ac:dyDescent="0.3">
      <c r="H190" s="42">
        <v>2</v>
      </c>
      <c r="I190" s="42" t="s">
        <v>950</v>
      </c>
      <c r="J190" s="42" t="s">
        <v>951</v>
      </c>
    </row>
    <row r="191" spans="1:23" s="28" customFormat="1" x14ac:dyDescent="0.3">
      <c r="A191" s="28" t="s">
        <v>159</v>
      </c>
      <c r="B191" s="28" t="s">
        <v>11</v>
      </c>
      <c r="C191" s="28" t="s">
        <v>160</v>
      </c>
      <c r="D191" s="28">
        <v>19</v>
      </c>
      <c r="E191" s="28">
        <v>1</v>
      </c>
      <c r="F191" s="28" t="s">
        <v>952</v>
      </c>
      <c r="G191" s="28">
        <v>1</v>
      </c>
      <c r="H191" s="28">
        <v>1</v>
      </c>
      <c r="I191" s="28" t="s">
        <v>953</v>
      </c>
      <c r="J191" s="28" t="s">
        <v>954</v>
      </c>
      <c r="K191" s="28" t="s">
        <v>221</v>
      </c>
      <c r="L191" s="28" t="s">
        <v>955</v>
      </c>
      <c r="N191" s="28" t="s">
        <v>956</v>
      </c>
      <c r="R191" s="28" t="s">
        <v>957</v>
      </c>
      <c r="S191" s="28" t="s">
        <v>159</v>
      </c>
      <c r="T191" s="28" t="s">
        <v>61</v>
      </c>
      <c r="U191" s="28">
        <v>6</v>
      </c>
      <c r="V191" s="28" t="s">
        <v>245</v>
      </c>
      <c r="W191" s="28" t="s">
        <v>958</v>
      </c>
    </row>
    <row r="192" spans="1:23" s="42" customFormat="1" ht="28" x14ac:dyDescent="0.3">
      <c r="A192" s="42" t="s">
        <v>161</v>
      </c>
      <c r="B192" s="42" t="s">
        <v>11</v>
      </c>
      <c r="C192" s="43" t="s">
        <v>959</v>
      </c>
      <c r="D192" s="42">
        <v>10</v>
      </c>
      <c r="E192" s="42">
        <v>3</v>
      </c>
      <c r="F192" s="42" t="s">
        <v>960</v>
      </c>
      <c r="G192" s="42">
        <v>3</v>
      </c>
      <c r="H192" s="42">
        <v>1</v>
      </c>
      <c r="I192" s="42" t="s">
        <v>716</v>
      </c>
      <c r="J192" s="42" t="s">
        <v>961</v>
      </c>
      <c r="K192" s="42" t="s">
        <v>962</v>
      </c>
      <c r="L192" s="42" t="s">
        <v>963</v>
      </c>
      <c r="M192" s="42" t="s">
        <v>964</v>
      </c>
      <c r="N192" s="42" t="s">
        <v>965</v>
      </c>
      <c r="R192" s="42" t="s">
        <v>162</v>
      </c>
      <c r="S192" s="42" t="s">
        <v>161</v>
      </c>
      <c r="T192" s="42" t="s">
        <v>61</v>
      </c>
      <c r="U192" s="42">
        <v>6</v>
      </c>
      <c r="V192" s="42" t="s">
        <v>245</v>
      </c>
      <c r="W192" s="42" t="s">
        <v>966</v>
      </c>
    </row>
    <row r="193" spans="1:23" x14ac:dyDescent="0.3">
      <c r="H193" s="23">
        <v>1</v>
      </c>
      <c r="I193" s="23" t="s">
        <v>967</v>
      </c>
      <c r="J193" s="23" t="s">
        <v>968</v>
      </c>
      <c r="K193" s="23" t="s">
        <v>969</v>
      </c>
      <c r="L193" s="23" t="s">
        <v>970</v>
      </c>
      <c r="M193" s="23" t="s">
        <v>971</v>
      </c>
      <c r="N193" s="23" t="s">
        <v>972</v>
      </c>
    </row>
    <row r="194" spans="1:23" s="28" customFormat="1" x14ac:dyDescent="0.3">
      <c r="A194" s="28" t="s">
        <v>163</v>
      </c>
      <c r="B194" s="28" t="s">
        <v>63</v>
      </c>
      <c r="C194" s="28" t="s">
        <v>164</v>
      </c>
      <c r="D194" s="28">
        <v>8</v>
      </c>
      <c r="E194" s="28">
        <v>6</v>
      </c>
      <c r="F194" s="28" t="s">
        <v>973</v>
      </c>
      <c r="G194" s="28">
        <v>6</v>
      </c>
      <c r="H194" s="28">
        <v>6</v>
      </c>
      <c r="K194" s="28" t="s">
        <v>270</v>
      </c>
      <c r="L194" s="28" t="s">
        <v>165</v>
      </c>
      <c r="O194" s="28" t="s">
        <v>974</v>
      </c>
      <c r="R194" s="28" t="s">
        <v>125</v>
      </c>
      <c r="S194" s="28" t="s">
        <v>163</v>
      </c>
      <c r="T194" s="28" t="s">
        <v>146</v>
      </c>
      <c r="U194" s="28" t="s">
        <v>225</v>
      </c>
      <c r="V194" s="28" t="s">
        <v>226</v>
      </c>
      <c r="W194" s="28" t="s">
        <v>975</v>
      </c>
    </row>
    <row r="195" spans="1:23" s="42" customFormat="1" x14ac:dyDescent="0.3">
      <c r="A195" s="42" t="s">
        <v>163</v>
      </c>
      <c r="B195" s="42" t="s">
        <v>63</v>
      </c>
      <c r="C195" s="42" t="s">
        <v>124</v>
      </c>
      <c r="D195" s="42">
        <v>9</v>
      </c>
      <c r="E195" s="42">
        <v>5</v>
      </c>
      <c r="F195" s="42" t="s">
        <v>976</v>
      </c>
      <c r="G195" s="42">
        <v>5</v>
      </c>
      <c r="H195" s="42">
        <v>1</v>
      </c>
      <c r="I195" s="42" t="s">
        <v>465</v>
      </c>
      <c r="J195" s="42" t="s">
        <v>466</v>
      </c>
      <c r="K195" s="42" t="s">
        <v>221</v>
      </c>
      <c r="L195" s="42" t="s">
        <v>977</v>
      </c>
      <c r="N195" s="42" t="s">
        <v>978</v>
      </c>
      <c r="O195" s="42" t="s">
        <v>469</v>
      </c>
      <c r="R195" s="42" t="s">
        <v>125</v>
      </c>
      <c r="S195" s="42" t="s">
        <v>163</v>
      </c>
      <c r="T195" s="42" t="s">
        <v>146</v>
      </c>
      <c r="U195" s="42" t="s">
        <v>225</v>
      </c>
      <c r="V195" s="42" t="s">
        <v>226</v>
      </c>
      <c r="W195" s="42" t="s">
        <v>979</v>
      </c>
    </row>
    <row r="196" spans="1:23" s="42" customFormat="1" x14ac:dyDescent="0.3">
      <c r="H196" s="42">
        <v>1</v>
      </c>
      <c r="I196" s="42" t="s">
        <v>465</v>
      </c>
      <c r="J196" s="42" t="s">
        <v>466</v>
      </c>
      <c r="K196" s="42" t="s">
        <v>221</v>
      </c>
      <c r="L196" s="42" t="s">
        <v>980</v>
      </c>
      <c r="N196" s="42" t="s">
        <v>981</v>
      </c>
      <c r="O196" s="42" t="s">
        <v>469</v>
      </c>
    </row>
    <row r="197" spans="1:23" s="42" customFormat="1" x14ac:dyDescent="0.3">
      <c r="H197" s="42">
        <v>1</v>
      </c>
      <c r="I197" s="42" t="s">
        <v>474</v>
      </c>
      <c r="J197" s="42" t="s">
        <v>475</v>
      </c>
      <c r="K197" s="42" t="s">
        <v>221</v>
      </c>
      <c r="L197" s="42" t="s">
        <v>982</v>
      </c>
      <c r="N197" s="42" t="s">
        <v>983</v>
      </c>
      <c r="O197" s="42" t="s">
        <v>462</v>
      </c>
    </row>
    <row r="198" spans="1:23" s="42" customFormat="1" x14ac:dyDescent="0.3">
      <c r="H198" s="42">
        <v>2</v>
      </c>
      <c r="I198" s="42" t="s">
        <v>474</v>
      </c>
      <c r="J198" s="42" t="s">
        <v>475</v>
      </c>
      <c r="K198" s="42" t="s">
        <v>221</v>
      </c>
      <c r="L198" s="42" t="s">
        <v>984</v>
      </c>
      <c r="N198" s="42" t="s">
        <v>985</v>
      </c>
      <c r="O198" s="42" t="s">
        <v>462</v>
      </c>
    </row>
    <row r="199" spans="1:23" s="28" customFormat="1" x14ac:dyDescent="0.3">
      <c r="A199" s="28" t="s">
        <v>166</v>
      </c>
      <c r="B199" s="28" t="s">
        <v>107</v>
      </c>
      <c r="C199" s="28" t="s">
        <v>986</v>
      </c>
      <c r="D199" s="28">
        <v>389</v>
      </c>
      <c r="E199" s="28">
        <v>225</v>
      </c>
      <c r="F199" s="28" t="s">
        <v>987</v>
      </c>
      <c r="G199" s="28">
        <v>225</v>
      </c>
      <c r="H199" s="28">
        <v>33</v>
      </c>
      <c r="I199" s="28" t="s">
        <v>474</v>
      </c>
      <c r="J199" s="28" t="s">
        <v>432</v>
      </c>
      <c r="K199" s="28" t="s">
        <v>270</v>
      </c>
      <c r="L199" s="28" t="s">
        <v>988</v>
      </c>
      <c r="M199" s="28" t="s">
        <v>989</v>
      </c>
      <c r="N199" s="28" t="s">
        <v>990</v>
      </c>
      <c r="R199" s="28" t="s">
        <v>66</v>
      </c>
      <c r="S199" s="28" t="s">
        <v>166</v>
      </c>
      <c r="T199" s="28" t="s">
        <v>19</v>
      </c>
      <c r="U199" s="28">
        <v>7</v>
      </c>
      <c r="V199" s="28" t="s">
        <v>276</v>
      </c>
      <c r="W199" s="28" t="s">
        <v>991</v>
      </c>
    </row>
    <row r="200" spans="1:23" s="42" customFormat="1" x14ac:dyDescent="0.3">
      <c r="A200" s="42" t="s">
        <v>167</v>
      </c>
      <c r="B200" s="42" t="s">
        <v>168</v>
      </c>
      <c r="C200" s="42" t="s">
        <v>169</v>
      </c>
      <c r="D200" s="42">
        <v>244</v>
      </c>
      <c r="E200" s="42">
        <v>164</v>
      </c>
      <c r="F200" s="42" t="s">
        <v>5</v>
      </c>
      <c r="R200" s="42" t="s">
        <v>170</v>
      </c>
      <c r="S200" s="42" t="s">
        <v>167</v>
      </c>
      <c r="T200" s="42" t="s">
        <v>19</v>
      </c>
      <c r="U200" s="42">
        <v>7</v>
      </c>
      <c r="V200" s="42" t="s">
        <v>276</v>
      </c>
      <c r="W200" s="42" t="s">
        <v>992</v>
      </c>
    </row>
    <row r="201" spans="1:23" s="28" customFormat="1" x14ac:dyDescent="0.3">
      <c r="A201" s="28" t="s">
        <v>171</v>
      </c>
      <c r="B201" s="28" t="s">
        <v>4</v>
      </c>
      <c r="C201" s="28" t="s">
        <v>993</v>
      </c>
      <c r="D201" s="28">
        <v>2</v>
      </c>
      <c r="E201" s="28">
        <v>2</v>
      </c>
      <c r="F201" s="28" t="s">
        <v>994</v>
      </c>
      <c r="G201" s="28">
        <v>2</v>
      </c>
      <c r="H201" s="28">
        <v>2</v>
      </c>
      <c r="I201" s="28" t="s">
        <v>995</v>
      </c>
      <c r="K201" s="28" t="s">
        <v>270</v>
      </c>
      <c r="L201" s="28" t="s">
        <v>996</v>
      </c>
      <c r="R201" s="28" t="s">
        <v>98</v>
      </c>
      <c r="S201" s="28" t="s">
        <v>171</v>
      </c>
      <c r="T201" s="28" t="s">
        <v>4</v>
      </c>
      <c r="U201" s="28" t="s">
        <v>225</v>
      </c>
      <c r="V201" s="28" t="s">
        <v>226</v>
      </c>
      <c r="W201" s="28" t="s">
        <v>997</v>
      </c>
    </row>
    <row r="202" spans="1:23" s="42" customFormat="1" x14ac:dyDescent="0.3">
      <c r="A202" s="42" t="s">
        <v>172</v>
      </c>
      <c r="B202" s="42" t="s">
        <v>11</v>
      </c>
      <c r="C202" s="42" t="s">
        <v>173</v>
      </c>
      <c r="D202" s="42">
        <v>326</v>
      </c>
      <c r="E202" s="42">
        <v>117</v>
      </c>
      <c r="F202" s="42" t="s">
        <v>998</v>
      </c>
      <c r="G202" s="42">
        <v>39</v>
      </c>
      <c r="H202" s="42">
        <v>2</v>
      </c>
      <c r="I202" s="42" t="s">
        <v>431</v>
      </c>
      <c r="J202" s="42" t="s">
        <v>314</v>
      </c>
      <c r="K202" s="42" t="s">
        <v>999</v>
      </c>
      <c r="L202" s="42" t="s">
        <v>1000</v>
      </c>
      <c r="N202" s="42" t="s">
        <v>1001</v>
      </c>
      <c r="R202" s="42" t="s">
        <v>66</v>
      </c>
      <c r="S202" s="42" t="s">
        <v>172</v>
      </c>
      <c r="T202" s="42" t="s">
        <v>61</v>
      </c>
      <c r="U202" s="42">
        <v>7</v>
      </c>
      <c r="V202" s="42" t="s">
        <v>276</v>
      </c>
      <c r="W202" s="42" t="s">
        <v>1002</v>
      </c>
    </row>
    <row r="203" spans="1:23" s="42" customFormat="1" x14ac:dyDescent="0.3">
      <c r="H203" s="42">
        <v>1</v>
      </c>
      <c r="K203" s="42" t="s">
        <v>270</v>
      </c>
      <c r="L203" s="42" t="s">
        <v>1003</v>
      </c>
    </row>
    <row r="204" spans="1:23" s="42" customFormat="1" x14ac:dyDescent="0.3">
      <c r="H204" s="42">
        <v>1</v>
      </c>
      <c r="K204" s="42" t="s">
        <v>270</v>
      </c>
      <c r="L204" s="42" t="s">
        <v>1004</v>
      </c>
    </row>
    <row r="205" spans="1:23" s="42" customFormat="1" x14ac:dyDescent="0.3">
      <c r="H205" s="42">
        <v>1</v>
      </c>
      <c r="I205" s="42" t="s">
        <v>370</v>
      </c>
      <c r="J205" s="42" t="s">
        <v>1005</v>
      </c>
      <c r="K205" s="42" t="s">
        <v>789</v>
      </c>
      <c r="L205" s="42" t="s">
        <v>1006</v>
      </c>
      <c r="N205" s="42" t="s">
        <v>1007</v>
      </c>
      <c r="O205" s="42" t="s">
        <v>1008</v>
      </c>
    </row>
    <row r="206" spans="1:23" s="28" customFormat="1" x14ac:dyDescent="0.3">
      <c r="A206" s="28" t="s">
        <v>174</v>
      </c>
      <c r="B206" s="28" t="s">
        <v>4</v>
      </c>
      <c r="C206" s="28" t="s">
        <v>27</v>
      </c>
      <c r="D206" s="28">
        <v>9</v>
      </c>
      <c r="E206" s="28">
        <v>1</v>
      </c>
      <c r="F206" s="28" t="s">
        <v>1009</v>
      </c>
      <c r="G206" s="28">
        <v>1</v>
      </c>
      <c r="H206" s="28">
        <v>1</v>
      </c>
      <c r="I206" s="28" t="s">
        <v>431</v>
      </c>
      <c r="J206" s="28" t="s">
        <v>314</v>
      </c>
      <c r="K206" s="28" t="s">
        <v>1010</v>
      </c>
      <c r="L206" s="28" t="s">
        <v>1011</v>
      </c>
      <c r="N206" s="28" t="s">
        <v>1012</v>
      </c>
      <c r="O206" s="28" t="s">
        <v>1013</v>
      </c>
      <c r="R206" s="28" t="s">
        <v>170</v>
      </c>
      <c r="S206" s="28" t="s">
        <v>174</v>
      </c>
      <c r="T206" s="28" t="s">
        <v>4</v>
      </c>
      <c r="U206" s="28" t="s">
        <v>225</v>
      </c>
      <c r="V206" s="28" t="s">
        <v>226</v>
      </c>
      <c r="W206" s="28" t="s">
        <v>1014</v>
      </c>
    </row>
    <row r="207" spans="1:23" s="42" customFormat="1" x14ac:dyDescent="0.3">
      <c r="A207" s="42" t="s">
        <v>174</v>
      </c>
      <c r="B207" s="42" t="s">
        <v>146</v>
      </c>
      <c r="C207" s="42" t="s">
        <v>14</v>
      </c>
      <c r="D207" s="42">
        <v>259</v>
      </c>
      <c r="E207" s="42">
        <v>174</v>
      </c>
      <c r="F207" s="42" t="s">
        <v>5</v>
      </c>
      <c r="R207" s="42" t="s">
        <v>170</v>
      </c>
      <c r="S207" s="42" t="s">
        <v>174</v>
      </c>
      <c r="T207" s="42" t="s">
        <v>146</v>
      </c>
      <c r="U207" s="42" t="s">
        <v>225</v>
      </c>
      <c r="V207" s="42" t="s">
        <v>226</v>
      </c>
      <c r="W207" s="42" t="s">
        <v>1015</v>
      </c>
    </row>
    <row r="208" spans="1:23" s="28" customFormat="1" x14ac:dyDescent="0.3">
      <c r="A208" s="28" t="s">
        <v>174</v>
      </c>
      <c r="B208" s="28" t="s">
        <v>168</v>
      </c>
      <c r="C208" s="28" t="s">
        <v>27</v>
      </c>
      <c r="D208" s="28">
        <v>1</v>
      </c>
      <c r="E208" s="28">
        <v>1</v>
      </c>
      <c r="F208" s="28" t="s">
        <v>1016</v>
      </c>
      <c r="G208" s="28">
        <v>1</v>
      </c>
      <c r="H208" s="28">
        <v>1</v>
      </c>
      <c r="I208" s="28" t="s">
        <v>1017</v>
      </c>
      <c r="J208" s="28" t="s">
        <v>1018</v>
      </c>
      <c r="K208" s="28" t="s">
        <v>221</v>
      </c>
      <c r="L208" s="28" t="s">
        <v>1019</v>
      </c>
      <c r="M208" s="28" t="s">
        <v>1020</v>
      </c>
      <c r="N208" s="28" t="s">
        <v>1021</v>
      </c>
      <c r="R208" s="28" t="s">
        <v>170</v>
      </c>
      <c r="S208" s="28" t="s">
        <v>174</v>
      </c>
      <c r="T208" s="28" t="s">
        <v>19</v>
      </c>
      <c r="U208" s="28">
        <v>6</v>
      </c>
      <c r="V208" s="28" t="s">
        <v>245</v>
      </c>
      <c r="W208" s="28" t="s">
        <v>1022</v>
      </c>
    </row>
    <row r="209" spans="1:23" s="42" customFormat="1" x14ac:dyDescent="0.3">
      <c r="A209" s="42" t="s">
        <v>175</v>
      </c>
      <c r="B209" s="42" t="s">
        <v>11</v>
      </c>
      <c r="C209" s="42" t="s">
        <v>176</v>
      </c>
      <c r="D209" s="42">
        <v>203</v>
      </c>
      <c r="E209" s="42">
        <v>197</v>
      </c>
      <c r="F209" s="42" t="s">
        <v>1023</v>
      </c>
      <c r="H209" s="42" t="s">
        <v>1024</v>
      </c>
      <c r="I209" s="42" t="s">
        <v>499</v>
      </c>
      <c r="J209" s="42" t="s">
        <v>500</v>
      </c>
      <c r="K209" s="42" t="s">
        <v>1025</v>
      </c>
      <c r="L209" s="42" t="s">
        <v>1026</v>
      </c>
      <c r="N209" s="42" t="s">
        <v>1027</v>
      </c>
      <c r="R209" s="42" t="s">
        <v>155</v>
      </c>
      <c r="S209" s="42" t="s">
        <v>175</v>
      </c>
      <c r="T209" s="42" t="s">
        <v>61</v>
      </c>
      <c r="U209" s="42">
        <v>7</v>
      </c>
      <c r="V209" s="42" t="s">
        <v>276</v>
      </c>
      <c r="W209" s="42" t="s">
        <v>1028</v>
      </c>
    </row>
    <row r="210" spans="1:23" x14ac:dyDescent="0.3">
      <c r="H210" s="23" t="s">
        <v>1024</v>
      </c>
      <c r="I210" s="23" t="s">
        <v>499</v>
      </c>
      <c r="J210" s="23" t="s">
        <v>500</v>
      </c>
      <c r="K210" s="23" t="s">
        <v>1025</v>
      </c>
      <c r="L210" s="23" t="s">
        <v>1029</v>
      </c>
      <c r="N210" s="23" t="s">
        <v>1030</v>
      </c>
    </row>
    <row r="211" spans="1:23" x14ac:dyDescent="0.3">
      <c r="H211" s="23" t="s">
        <v>1024</v>
      </c>
      <c r="I211" s="23" t="s">
        <v>499</v>
      </c>
      <c r="J211" s="23" t="s">
        <v>500</v>
      </c>
      <c r="K211" s="23" t="s">
        <v>1025</v>
      </c>
      <c r="L211" s="23" t="s">
        <v>1031</v>
      </c>
      <c r="M211" s="23" t="s">
        <v>1032</v>
      </c>
      <c r="N211" s="23" t="s">
        <v>1033</v>
      </c>
    </row>
    <row r="212" spans="1:23" x14ac:dyDescent="0.3">
      <c r="H212" s="23" t="s">
        <v>1024</v>
      </c>
      <c r="I212" s="23" t="s">
        <v>499</v>
      </c>
      <c r="J212" s="23" t="s">
        <v>500</v>
      </c>
      <c r="K212" s="23" t="s">
        <v>1034</v>
      </c>
      <c r="L212" s="23" t="s">
        <v>1035</v>
      </c>
      <c r="M212" s="23" t="s">
        <v>1036</v>
      </c>
      <c r="N212" s="23" t="s">
        <v>1037</v>
      </c>
    </row>
    <row r="213" spans="1:23" x14ac:dyDescent="0.3">
      <c r="H213" s="23" t="s">
        <v>1024</v>
      </c>
      <c r="I213" s="23" t="s">
        <v>499</v>
      </c>
      <c r="J213" s="23" t="s">
        <v>500</v>
      </c>
      <c r="K213" s="23" t="s">
        <v>1034</v>
      </c>
      <c r="L213" s="23" t="s">
        <v>1038</v>
      </c>
      <c r="M213" s="23" t="s">
        <v>1039</v>
      </c>
      <c r="N213" s="23" t="s">
        <v>1040</v>
      </c>
    </row>
    <row r="214" spans="1:23" s="28" customFormat="1" x14ac:dyDescent="0.3">
      <c r="A214" s="28" t="s">
        <v>177</v>
      </c>
      <c r="B214" s="28" t="s">
        <v>107</v>
      </c>
      <c r="C214" s="28" t="s">
        <v>178</v>
      </c>
      <c r="D214" s="28">
        <v>93</v>
      </c>
      <c r="E214" s="28">
        <v>93</v>
      </c>
      <c r="F214" s="28" t="s">
        <v>1041</v>
      </c>
      <c r="G214" s="28">
        <v>93</v>
      </c>
      <c r="H214" s="28">
        <v>1</v>
      </c>
      <c r="I214" s="28" t="s">
        <v>499</v>
      </c>
      <c r="J214" s="28" t="s">
        <v>495</v>
      </c>
      <c r="K214" s="28" t="s">
        <v>1042</v>
      </c>
      <c r="L214" s="28" t="s">
        <v>1043</v>
      </c>
      <c r="M214" s="28" t="s">
        <v>1044</v>
      </c>
      <c r="N214" s="28" t="s">
        <v>1045</v>
      </c>
      <c r="R214" s="28" t="s">
        <v>179</v>
      </c>
      <c r="S214" s="28" t="s">
        <v>177</v>
      </c>
      <c r="T214" s="28" t="s">
        <v>19</v>
      </c>
      <c r="U214" s="28">
        <v>6</v>
      </c>
      <c r="V214" s="28" t="s">
        <v>245</v>
      </c>
      <c r="W214" s="28" t="s">
        <v>1046</v>
      </c>
    </row>
    <row r="215" spans="1:23" s="28" customFormat="1" x14ac:dyDescent="0.3">
      <c r="H215" s="28">
        <v>1</v>
      </c>
      <c r="I215" s="28" t="s">
        <v>554</v>
      </c>
      <c r="J215" s="28" t="s">
        <v>704</v>
      </c>
      <c r="K215" s="28" t="s">
        <v>1047</v>
      </c>
      <c r="L215" s="28" t="s">
        <v>1048</v>
      </c>
      <c r="M215" s="28" t="s">
        <v>1049</v>
      </c>
      <c r="N215" s="28" t="s">
        <v>1050</v>
      </c>
    </row>
    <row r="216" spans="1:23" s="28" customFormat="1" ht="18" x14ac:dyDescent="0.4">
      <c r="H216" s="28">
        <v>1</v>
      </c>
      <c r="I216" s="28" t="s">
        <v>554</v>
      </c>
      <c r="J216" s="28" t="s">
        <v>1051</v>
      </c>
      <c r="K216" s="28" t="s">
        <v>488</v>
      </c>
      <c r="L216" s="28" t="s">
        <v>1052</v>
      </c>
      <c r="M216" s="28" t="s">
        <v>1053</v>
      </c>
      <c r="N216" s="28" t="s">
        <v>1054</v>
      </c>
    </row>
    <row r="217" spans="1:23" s="42" customFormat="1" x14ac:dyDescent="0.3">
      <c r="A217" s="42" t="s">
        <v>180</v>
      </c>
      <c r="B217" s="42" t="s">
        <v>4</v>
      </c>
      <c r="C217" s="42" t="s">
        <v>181</v>
      </c>
      <c r="D217" s="42">
        <v>1</v>
      </c>
      <c r="E217" s="42">
        <v>1</v>
      </c>
      <c r="F217" s="42" t="s">
        <v>1055</v>
      </c>
      <c r="G217" s="42">
        <v>1</v>
      </c>
      <c r="H217" s="42">
        <v>1</v>
      </c>
      <c r="I217" s="42" t="s">
        <v>1056</v>
      </c>
      <c r="J217" s="42" t="s">
        <v>1057</v>
      </c>
      <c r="K217" s="42" t="s">
        <v>270</v>
      </c>
      <c r="L217" s="42" t="s">
        <v>1058</v>
      </c>
      <c r="M217" s="42" t="s">
        <v>1059</v>
      </c>
      <c r="N217" s="42" t="s">
        <v>1060</v>
      </c>
      <c r="R217" s="42" t="s">
        <v>182</v>
      </c>
      <c r="S217" s="42" t="s">
        <v>180</v>
      </c>
      <c r="T217" s="42" t="s">
        <v>4</v>
      </c>
      <c r="U217" s="42" t="s">
        <v>225</v>
      </c>
      <c r="V217" s="42" t="s">
        <v>226</v>
      </c>
      <c r="W217" s="42" t="s">
        <v>1061</v>
      </c>
    </row>
    <row r="218" spans="1:23" s="28" customFormat="1" x14ac:dyDescent="0.3">
      <c r="A218" s="28" t="s">
        <v>183</v>
      </c>
      <c r="B218" s="28" t="s">
        <v>4</v>
      </c>
      <c r="C218" s="28" t="s">
        <v>27</v>
      </c>
      <c r="D218" s="28">
        <v>1</v>
      </c>
      <c r="E218" s="28">
        <v>1</v>
      </c>
      <c r="F218" s="28" t="s">
        <v>1062</v>
      </c>
      <c r="G218" s="28">
        <v>1</v>
      </c>
      <c r="H218" s="28">
        <v>1</v>
      </c>
      <c r="I218" s="28" t="s">
        <v>1017</v>
      </c>
      <c r="J218" s="28" t="s">
        <v>1063</v>
      </c>
      <c r="K218" s="28" t="s">
        <v>1064</v>
      </c>
      <c r="L218" s="28" t="s">
        <v>1065</v>
      </c>
      <c r="M218" s="28" t="s">
        <v>1066</v>
      </c>
      <c r="N218" s="28" t="s">
        <v>1067</v>
      </c>
      <c r="R218" s="28" t="s">
        <v>110</v>
      </c>
      <c r="S218" s="28" t="s">
        <v>183</v>
      </c>
      <c r="T218" s="28" t="s">
        <v>4</v>
      </c>
      <c r="U218" s="28" t="s">
        <v>225</v>
      </c>
      <c r="V218" s="28" t="s">
        <v>226</v>
      </c>
      <c r="W218" s="28" t="s">
        <v>1068</v>
      </c>
    </row>
    <row r="219" spans="1:23" s="42" customFormat="1" x14ac:dyDescent="0.3">
      <c r="A219" s="42" t="s">
        <v>183</v>
      </c>
      <c r="B219" s="42" t="s">
        <v>11</v>
      </c>
      <c r="C219" s="42" t="s">
        <v>132</v>
      </c>
      <c r="D219" s="42">
        <v>110</v>
      </c>
      <c r="E219" s="42">
        <v>36</v>
      </c>
      <c r="F219" s="42" t="s">
        <v>1069</v>
      </c>
      <c r="G219" s="42">
        <v>36</v>
      </c>
      <c r="H219" s="42">
        <v>1</v>
      </c>
      <c r="I219" s="42" t="s">
        <v>1070</v>
      </c>
      <c r="J219" s="42" t="s">
        <v>509</v>
      </c>
      <c r="K219" s="42" t="s">
        <v>221</v>
      </c>
      <c r="L219" s="42" t="s">
        <v>1071</v>
      </c>
      <c r="M219" s="42" t="s">
        <v>1072</v>
      </c>
      <c r="N219" s="42" t="s">
        <v>1073</v>
      </c>
      <c r="R219" s="42" t="s">
        <v>110</v>
      </c>
      <c r="S219" s="42" t="s">
        <v>183</v>
      </c>
      <c r="T219" s="42" t="s">
        <v>4</v>
      </c>
      <c r="U219" s="42">
        <v>6</v>
      </c>
      <c r="V219" s="42" t="s">
        <v>245</v>
      </c>
      <c r="W219" s="42" t="s">
        <v>1074</v>
      </c>
    </row>
    <row r="220" spans="1:23" s="42" customFormat="1" x14ac:dyDescent="0.3">
      <c r="H220" s="42">
        <v>1</v>
      </c>
      <c r="I220" s="42" t="s">
        <v>1070</v>
      </c>
      <c r="J220" s="42" t="s">
        <v>509</v>
      </c>
      <c r="K220" s="42" t="s">
        <v>1075</v>
      </c>
      <c r="L220" s="42" t="s">
        <v>1076</v>
      </c>
      <c r="M220" s="42" t="s">
        <v>1072</v>
      </c>
      <c r="N220" s="42" t="s">
        <v>1077</v>
      </c>
    </row>
    <row r="221" spans="1:23" s="42" customFormat="1" x14ac:dyDescent="0.3">
      <c r="H221" s="42">
        <v>1</v>
      </c>
      <c r="I221" s="42" t="s">
        <v>423</v>
      </c>
      <c r="J221" s="42" t="s">
        <v>1078</v>
      </c>
      <c r="K221" s="42" t="s">
        <v>789</v>
      </c>
      <c r="L221" s="42" t="s">
        <v>1079</v>
      </c>
      <c r="M221" s="42" t="s">
        <v>1080</v>
      </c>
      <c r="N221" s="42" t="s">
        <v>1081</v>
      </c>
    </row>
    <row r="222" spans="1:23" s="42" customFormat="1" x14ac:dyDescent="0.3">
      <c r="H222" s="42">
        <v>1</v>
      </c>
      <c r="I222" s="42" t="s">
        <v>423</v>
      </c>
      <c r="J222" s="42" t="s">
        <v>1078</v>
      </c>
      <c r="K222" s="42" t="s">
        <v>1082</v>
      </c>
      <c r="L222" s="42" t="s">
        <v>1083</v>
      </c>
      <c r="M222" s="42" t="s">
        <v>1080</v>
      </c>
      <c r="N222" s="42" t="s">
        <v>1084</v>
      </c>
    </row>
    <row r="223" spans="1:23" s="42" customFormat="1" x14ac:dyDescent="0.3">
      <c r="H223" s="42">
        <v>1</v>
      </c>
      <c r="I223" s="42" t="s">
        <v>1085</v>
      </c>
      <c r="J223" s="42" t="s">
        <v>1086</v>
      </c>
      <c r="K223" s="42" t="s">
        <v>270</v>
      </c>
      <c r="L223" s="42" t="s">
        <v>1087</v>
      </c>
      <c r="M223" s="42" t="s">
        <v>1088</v>
      </c>
    </row>
    <row r="224" spans="1:23" s="42" customFormat="1" x14ac:dyDescent="0.3">
      <c r="H224" s="42">
        <v>1</v>
      </c>
      <c r="I224" s="42" t="s">
        <v>1089</v>
      </c>
      <c r="J224" s="42" t="s">
        <v>1090</v>
      </c>
      <c r="K224" s="42" t="s">
        <v>270</v>
      </c>
      <c r="L224" s="42" t="s">
        <v>1091</v>
      </c>
    </row>
    <row r="225" spans="1:23" s="42" customFormat="1" x14ac:dyDescent="0.3">
      <c r="H225" s="42">
        <v>1</v>
      </c>
      <c r="I225" s="42" t="s">
        <v>346</v>
      </c>
      <c r="J225" s="42" t="s">
        <v>1092</v>
      </c>
      <c r="K225" s="42" t="s">
        <v>1093</v>
      </c>
      <c r="L225" s="42" t="s">
        <v>1094</v>
      </c>
      <c r="M225" s="42" t="s">
        <v>1095</v>
      </c>
      <c r="N225" s="42" t="s">
        <v>1096</v>
      </c>
    </row>
    <row r="226" spans="1:23" s="42" customFormat="1" x14ac:dyDescent="0.3">
      <c r="H226" s="42">
        <v>1</v>
      </c>
      <c r="I226" s="42" t="s">
        <v>346</v>
      </c>
      <c r="J226" s="42" t="s">
        <v>1092</v>
      </c>
      <c r="K226" s="42" t="s">
        <v>488</v>
      </c>
      <c r="L226" s="42" t="s">
        <v>1097</v>
      </c>
      <c r="M226" s="42" t="s">
        <v>1095</v>
      </c>
      <c r="N226" s="42" t="s">
        <v>1098</v>
      </c>
    </row>
    <row r="227" spans="1:23" s="42" customFormat="1" x14ac:dyDescent="0.3">
      <c r="H227" s="42">
        <v>1</v>
      </c>
      <c r="I227" s="42" t="s">
        <v>423</v>
      </c>
      <c r="J227" s="42" t="s">
        <v>721</v>
      </c>
      <c r="K227" s="42" t="s">
        <v>488</v>
      </c>
      <c r="L227" s="42" t="s">
        <v>1099</v>
      </c>
      <c r="M227" s="42" t="s">
        <v>1080</v>
      </c>
      <c r="N227" s="42" t="s">
        <v>1100</v>
      </c>
    </row>
    <row r="228" spans="1:23" s="42" customFormat="1" x14ac:dyDescent="0.3">
      <c r="H228" s="42">
        <v>1</v>
      </c>
      <c r="I228" s="42" t="s">
        <v>499</v>
      </c>
      <c r="J228" s="42" t="s">
        <v>500</v>
      </c>
      <c r="K228" s="42" t="s">
        <v>488</v>
      </c>
      <c r="L228" s="42" t="s">
        <v>1101</v>
      </c>
      <c r="M228" s="42" t="s">
        <v>1102</v>
      </c>
      <c r="N228" s="42" t="s">
        <v>1103</v>
      </c>
    </row>
    <row r="229" spans="1:23" s="42" customFormat="1" x14ac:dyDescent="0.3">
      <c r="H229" s="42">
        <v>1</v>
      </c>
      <c r="I229" s="42" t="s">
        <v>370</v>
      </c>
      <c r="J229" s="42" t="s">
        <v>1005</v>
      </c>
      <c r="K229" s="42" t="s">
        <v>488</v>
      </c>
      <c r="L229" s="42" t="s">
        <v>1104</v>
      </c>
      <c r="M229" s="42" t="s">
        <v>1105</v>
      </c>
      <c r="N229" s="42" t="s">
        <v>1106</v>
      </c>
    </row>
    <row r="230" spans="1:23" s="42" customFormat="1" x14ac:dyDescent="0.3">
      <c r="H230" s="42">
        <v>1</v>
      </c>
      <c r="I230" s="42" t="s">
        <v>1107</v>
      </c>
      <c r="J230" s="42" t="s">
        <v>1108</v>
      </c>
      <c r="K230" s="42" t="s">
        <v>488</v>
      </c>
      <c r="L230" s="42" t="s">
        <v>1109</v>
      </c>
      <c r="M230" s="42" t="s">
        <v>1110</v>
      </c>
      <c r="N230" s="42" t="s">
        <v>1111</v>
      </c>
    </row>
    <row r="231" spans="1:23" s="28" customFormat="1" x14ac:dyDescent="0.3">
      <c r="A231" s="28" t="s">
        <v>184</v>
      </c>
      <c r="B231" s="28" t="s">
        <v>4</v>
      </c>
      <c r="C231" s="28" t="s">
        <v>27</v>
      </c>
      <c r="D231" s="28">
        <v>1</v>
      </c>
      <c r="E231" s="28">
        <v>1</v>
      </c>
      <c r="F231" s="28" t="s">
        <v>1112</v>
      </c>
      <c r="G231" s="28">
        <v>1</v>
      </c>
      <c r="H231" s="28">
        <v>1</v>
      </c>
      <c r="I231" s="28" t="s">
        <v>1113</v>
      </c>
      <c r="J231" s="28" t="s">
        <v>1114</v>
      </c>
      <c r="K231" s="28" t="s">
        <v>270</v>
      </c>
      <c r="L231" s="28" t="s">
        <v>1115</v>
      </c>
      <c r="R231" s="28" t="s">
        <v>170</v>
      </c>
      <c r="S231" s="28" t="s">
        <v>184</v>
      </c>
      <c r="T231" s="28" t="s">
        <v>4</v>
      </c>
      <c r="U231" s="28" t="s">
        <v>225</v>
      </c>
      <c r="V231" s="28" t="s">
        <v>226</v>
      </c>
      <c r="W231" s="28" t="s">
        <v>1116</v>
      </c>
    </row>
    <row r="232" spans="1:23" s="42" customFormat="1" ht="28" x14ac:dyDescent="0.3">
      <c r="A232" s="42" t="s">
        <v>185</v>
      </c>
      <c r="B232" s="42" t="s">
        <v>43</v>
      </c>
      <c r="C232" s="42" t="s">
        <v>1117</v>
      </c>
      <c r="D232" s="42">
        <v>42</v>
      </c>
      <c r="E232" s="42">
        <v>42</v>
      </c>
      <c r="F232" s="42" t="s">
        <v>1118</v>
      </c>
      <c r="G232" s="42">
        <v>42</v>
      </c>
      <c r="H232" s="42">
        <v>0</v>
      </c>
      <c r="L232" s="43" t="s">
        <v>1118</v>
      </c>
      <c r="R232" s="42" t="s">
        <v>186</v>
      </c>
      <c r="S232" s="42" t="s">
        <v>185</v>
      </c>
      <c r="T232" s="42" t="s">
        <v>1119</v>
      </c>
      <c r="U232" s="42">
        <v>7</v>
      </c>
      <c r="V232" s="42" t="s">
        <v>245</v>
      </c>
      <c r="W232" s="42" t="s">
        <v>1120</v>
      </c>
    </row>
    <row r="233" spans="1:23" s="28" customFormat="1" x14ac:dyDescent="0.3">
      <c r="A233" s="28" t="s">
        <v>187</v>
      </c>
      <c r="B233" s="28" t="s">
        <v>4</v>
      </c>
      <c r="C233" s="28" t="s">
        <v>1121</v>
      </c>
      <c r="D233" s="28">
        <v>2</v>
      </c>
      <c r="E233" s="28">
        <v>1</v>
      </c>
      <c r="F233" s="28" t="s">
        <v>1122</v>
      </c>
      <c r="G233" s="28">
        <v>1</v>
      </c>
      <c r="H233" s="28">
        <v>1</v>
      </c>
      <c r="K233" s="28" t="s">
        <v>270</v>
      </c>
      <c r="L233" s="28" t="s">
        <v>1123</v>
      </c>
      <c r="R233" s="28" t="s">
        <v>188</v>
      </c>
      <c r="S233" s="28" t="s">
        <v>187</v>
      </c>
      <c r="T233" s="28" t="s">
        <v>4</v>
      </c>
      <c r="U233" s="28" t="s">
        <v>225</v>
      </c>
      <c r="V233" s="28" t="s">
        <v>226</v>
      </c>
      <c r="W233" s="28" t="s">
        <v>1124</v>
      </c>
    </row>
    <row r="234" spans="1:23" ht="31" x14ac:dyDescent="0.35">
      <c r="C234" s="25" t="s">
        <v>1</v>
      </c>
      <c r="D234" s="36" t="s">
        <v>1125</v>
      </c>
      <c r="E234" s="36" t="s">
        <v>1126</v>
      </c>
      <c r="F234" s="27" t="s">
        <v>1127</v>
      </c>
      <c r="G234" s="36" t="s">
        <v>1128</v>
      </c>
      <c r="H234" s="25" t="s">
        <v>1129</v>
      </c>
      <c r="U234" s="23">
        <f>COUNTIF(U2:U233,"n/a")</f>
        <v>33</v>
      </c>
    </row>
    <row r="235" spans="1:23" ht="15.5" x14ac:dyDescent="0.35">
      <c r="C235" s="25">
        <f>SUM(D2:D233)</f>
        <v>25877</v>
      </c>
      <c r="D235" s="25">
        <f>SUM(E2:E233)</f>
        <v>11086</v>
      </c>
      <c r="E235" s="23">
        <f>SUM(D233,D232,D231,D219,D218,D217,D214,D209,D208,D206,D202,D201,D199,D195,D194,D192,D191,D187,D156,D153,D150,D146,D145,D129,D126,D122,D121,D119,D118,D116,D114,D107,D106,D105,D103,D101,D98,D97,D96,D100,D93,D92,D90,D89,D88,D87,D85,D84,D83,D80,D78,D77,D66,D63,D58,D33,D32,D26,D25,D22,D20,D19,D17,D16,D15,D14,D7,D6,D5,D4,D2)</f>
        <v>7563</v>
      </c>
      <c r="F235" s="23">
        <f>SUM(E233,E232,E231,E219,E218,E217,E214,E209,E208,E206,E202,E201,E199,E195,E194,E192,E191,E187,E156,E153,E150,E146,E145,E129,E126,E122,E121,E119,E118,E116,E114,E107,E106,E105,E103,E101,E98,E97,E96,E100,E93,E92,E90,E89,E88,E87,E85,E84,E83,E80,E78,E77,E66,E63,E58,E33,E32,E26,E25,E22,E20,E19,E17,E16,E15,E14,E7,E6,E5,E4,E2)</f>
        <v>2636</v>
      </c>
      <c r="G235" s="25">
        <f>SUM(G2:G233)</f>
        <v>2060</v>
      </c>
      <c r="H235" s="25">
        <f>SUM(H2:H233)</f>
        <v>259</v>
      </c>
      <c r="O235" s="23">
        <f>SUM(M4:M234)</f>
        <v>0</v>
      </c>
      <c r="P235" s="23">
        <f>SUM(N4:N234)</f>
        <v>0</v>
      </c>
      <c r="U235" s="23">
        <f>COUNTIF(U2:U234,"9")</f>
        <v>0</v>
      </c>
    </row>
    <row r="236" spans="1:23" ht="31" x14ac:dyDescent="0.35">
      <c r="E236" s="36" t="s">
        <v>1130</v>
      </c>
      <c r="U236" s="23">
        <f>COUNTIF(U2:U235,"8")</f>
        <v>9</v>
      </c>
    </row>
    <row r="237" spans="1:23" x14ac:dyDescent="0.3">
      <c r="D237" s="23">
        <f>COUNTIF(D2:D233,"&gt;200")</f>
        <v>29</v>
      </c>
      <c r="E237" s="23">
        <f>(E235-H235)/E235*100</f>
        <v>96.575433029221216</v>
      </c>
      <c r="U237" s="23">
        <f>COUNTIF(U2:U236,"7")</f>
        <v>27</v>
      </c>
    </row>
    <row r="238" spans="1:23" ht="15.5" x14ac:dyDescent="0.35">
      <c r="D238" s="23">
        <f>COUNTIF(D2:D233,"&lt;=100")</f>
        <v>57</v>
      </c>
      <c r="E238" s="36" t="s">
        <v>1131</v>
      </c>
      <c r="U238" s="23">
        <f>COUNTIF(U2:U237,"6")</f>
        <v>27</v>
      </c>
    </row>
    <row r="239" spans="1:23" ht="28.5" x14ac:dyDescent="0.35">
      <c r="D239" s="23">
        <f>COUNTIF(D2:D233,"&gt;1000")</f>
        <v>6</v>
      </c>
      <c r="E239" s="36">
        <f>D235/C235*100</f>
        <v>42.841133052517684</v>
      </c>
      <c r="G239" s="27" t="s">
        <v>1132</v>
      </c>
      <c r="H239" s="27" t="s">
        <v>1133</v>
      </c>
      <c r="I239" s="27" t="s">
        <v>1134</v>
      </c>
      <c r="J239" s="33" t="s">
        <v>1135</v>
      </c>
      <c r="U239" s="23">
        <f>COUNTIF(U2:U238,"1")</f>
        <v>0</v>
      </c>
    </row>
    <row r="240" spans="1:23" ht="15.5" x14ac:dyDescent="0.35">
      <c r="E240" s="36"/>
      <c r="G240" s="27" t="s">
        <v>1136</v>
      </c>
      <c r="H240" s="27">
        <v>34</v>
      </c>
      <c r="I240" s="27">
        <v>6501</v>
      </c>
      <c r="J240" s="37">
        <f>I240/$D$235*100</f>
        <v>58.641529857477906</v>
      </c>
      <c r="U240" s="23">
        <f>SUM(U234:U239)</f>
        <v>96</v>
      </c>
    </row>
    <row r="241" spans="5:10" ht="31" x14ac:dyDescent="0.35">
      <c r="E241" s="36" t="s">
        <v>1137</v>
      </c>
      <c r="G241" s="38" t="s">
        <v>1138</v>
      </c>
      <c r="H241" s="38">
        <v>31</v>
      </c>
      <c r="I241" s="38">
        <v>1356</v>
      </c>
      <c r="J241" s="39">
        <f>I241/$D$235*100</f>
        <v>12.231643514342414</v>
      </c>
    </row>
    <row r="242" spans="5:10" ht="15.5" x14ac:dyDescent="0.35">
      <c r="E242" s="36">
        <f>G235/F235*100</f>
        <v>78.148710166919571</v>
      </c>
      <c r="G242" s="27" t="s">
        <v>1139</v>
      </c>
      <c r="H242" s="27">
        <v>12</v>
      </c>
      <c r="I242" s="27">
        <v>409</v>
      </c>
      <c r="J242" s="37">
        <f>I242/$D$235*100</f>
        <v>3.6893379036622767</v>
      </c>
    </row>
    <row r="243" spans="5:10" ht="31" x14ac:dyDescent="0.35">
      <c r="E243" s="36" t="s">
        <v>1140</v>
      </c>
      <c r="G243" s="38" t="s">
        <v>1141</v>
      </c>
      <c r="H243" s="38">
        <v>7</v>
      </c>
      <c r="I243" s="38">
        <v>2426</v>
      </c>
      <c r="J243" s="39">
        <f>I243/$D$235*100</f>
        <v>21.883456611942993</v>
      </c>
    </row>
    <row r="244" spans="5:10" ht="15.5" x14ac:dyDescent="0.35">
      <c r="E244" s="36">
        <f>H235/G235*100</f>
        <v>12.572815533980583</v>
      </c>
      <c r="G244" s="27" t="s">
        <v>1142</v>
      </c>
      <c r="H244" s="27">
        <v>2</v>
      </c>
      <c r="I244" s="27">
        <v>21</v>
      </c>
      <c r="J244" s="37">
        <f>I244/$D$235*100</f>
        <v>0.18942810752300199</v>
      </c>
    </row>
    <row r="245" spans="5:10" ht="31" x14ac:dyDescent="0.35">
      <c r="E245" s="36" t="s">
        <v>1143</v>
      </c>
      <c r="G245" s="38" t="s">
        <v>1144</v>
      </c>
      <c r="H245" s="38">
        <v>2</v>
      </c>
      <c r="I245" s="38">
        <v>5</v>
      </c>
      <c r="J245" s="39">
        <f t="shared" ref="J245:J247" si="0">I245/$D$235*100</f>
        <v>4.5101930362619516E-2</v>
      </c>
    </row>
    <row r="246" spans="5:10" x14ac:dyDescent="0.3">
      <c r="E246" s="23">
        <f>H235/E235*100</f>
        <v>3.424566970778792</v>
      </c>
      <c r="G246" s="27" t="s">
        <v>191</v>
      </c>
      <c r="H246" s="27">
        <v>8</v>
      </c>
      <c r="I246" s="27">
        <v>367</v>
      </c>
      <c r="J246" s="37">
        <f t="shared" si="0"/>
        <v>3.3104816886162727</v>
      </c>
    </row>
    <row r="247" spans="5:10" x14ac:dyDescent="0.3">
      <c r="G247" s="38" t="s">
        <v>5</v>
      </c>
      <c r="H247" s="38">
        <v>1</v>
      </c>
      <c r="I247" s="38">
        <v>1</v>
      </c>
      <c r="J247" s="39">
        <f t="shared" si="0"/>
        <v>9.0203860725239036E-3</v>
      </c>
    </row>
  </sheetData>
  <sortState xmlns:xlrd2="http://schemas.microsoft.com/office/spreadsheetml/2017/richdata2" ref="A4:R242">
    <sortCondition ref="B4:B242"/>
  </sortState>
  <hyperlinks>
    <hyperlink ref="M33" r:id="rId1" xr:uid="{AA00ADD1-50FE-4943-A1D5-917319CD746B}"/>
    <hyperlink ref="M42" r:id="rId2" xr:uid="{1CFDD8C6-03E4-4412-AB6B-303AFF394C2C}"/>
    <hyperlink ref="M43" r:id="rId3" xr:uid="{07B34017-231A-467D-B0C3-BF343E814419}"/>
    <hyperlink ref="M44" r:id="rId4" xr:uid="{DD60747D-325D-49DA-9A79-CF3ADF987049}"/>
    <hyperlink ref="M45" r:id="rId5" xr:uid="{C864EC8A-4290-4398-9426-27E309AF915B}"/>
    <hyperlink ref="M46" r:id="rId6" xr:uid="{A3DE0AB8-BDDE-41BB-B428-04FC103F65AB}"/>
    <hyperlink ref="M47" r:id="rId7" xr:uid="{2A3B800A-442F-421B-9AA0-7E4FD9F16162}"/>
    <hyperlink ref="M48" r:id="rId8" xr:uid="{BD7D4EC6-7E51-4CD3-8C15-6F59CE3158BF}"/>
    <hyperlink ref="M49" r:id="rId9" xr:uid="{A5B22A44-A392-4C6E-BD1C-69AB84B9E2D9}"/>
    <hyperlink ref="M50" r:id="rId10" xr:uid="{E4171B75-2350-43BB-847F-FFF9CD18FFBC}"/>
    <hyperlink ref="M51" r:id="rId11" xr:uid="{55CA566F-292E-4C30-810F-8D35B647B07A}"/>
    <hyperlink ref="M52" r:id="rId12" xr:uid="{B6373CA6-B353-4103-BBE9-FCEC6C35722F}"/>
    <hyperlink ref="M53" r:id="rId13" xr:uid="{BEB963CC-D229-45B5-9F56-51AF7C88590D}"/>
    <hyperlink ref="M54" r:id="rId14" xr:uid="{9C21F64D-5D78-480B-A7E2-4B5D94797B20}"/>
    <hyperlink ref="M55" r:id="rId15" xr:uid="{79F41DFF-0FAF-43C7-9062-33D08282EE89}"/>
    <hyperlink ref="M41" r:id="rId16" xr:uid="{7C213C83-7A8B-4C5B-8E52-3DCEFF0B0E99}"/>
    <hyperlink ref="M40" r:id="rId17" xr:uid="{47CDCEA1-1B59-4CBC-BA58-9D640EB3B2B0}"/>
    <hyperlink ref="M39" r:id="rId18" xr:uid="{7B84E634-E613-463D-845E-60D62CD19308}"/>
    <hyperlink ref="M38" r:id="rId19" xr:uid="{51F41E25-7578-4E8F-A32A-479DFD385EEA}"/>
    <hyperlink ref="M37" r:id="rId20" xr:uid="{CD058234-E432-42A8-A631-D6C5FE0A5AB5}"/>
    <hyperlink ref="M36" r:id="rId21" xr:uid="{49B7E770-BE37-4222-B2B1-44FD2976B621}"/>
    <hyperlink ref="M35" r:id="rId22" xr:uid="{538C9C36-ECCF-4721-88EC-E9B8D6259246}"/>
    <hyperlink ref="M34" r:id="rId23" xr:uid="{ECCB375F-5CC5-4945-AC19-0B7E1C9AB9DC}"/>
    <hyperlink ref="M56" r:id="rId24" xr:uid="{FF7922A6-29F3-46D4-8209-7611B0EB8C59}"/>
    <hyperlink ref="M57" r:id="rId25" xr:uid="{B6ADE79D-358F-43A0-98C6-36A94BEF01D6}"/>
  </hyperlinks>
  <pageMargins left="0.7" right="0.7" top="0.75" bottom="0.75" header="0.3" footer="0.3"/>
  <drawing r:id="rId2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82FD7F-EBC1-4A11-9C70-290C3AE2A8ED}">
  <dimension ref="A1:Q104"/>
  <sheetViews>
    <sheetView workbookViewId="0">
      <selection sqref="A1:B1"/>
    </sheetView>
  </sheetViews>
  <sheetFormatPr defaultRowHeight="14.5" x14ac:dyDescent="0.35"/>
  <cols>
    <col min="1" max="1" width="29.7265625" customWidth="1"/>
    <col min="2" max="2" width="88.453125" customWidth="1"/>
    <col min="3" max="3" width="31.26953125" customWidth="1"/>
    <col min="4" max="4" width="28.7265625" customWidth="1"/>
    <col min="5" max="5" width="32.7265625" customWidth="1"/>
    <col min="6" max="6" width="47.453125" customWidth="1"/>
    <col min="7" max="7" width="62" customWidth="1"/>
    <col min="8" max="8" width="37.26953125" customWidth="1"/>
    <col min="9" max="9" width="65.81640625" customWidth="1"/>
    <col min="10" max="10" width="47.1796875" customWidth="1"/>
    <col min="11" max="11" width="54.54296875" customWidth="1"/>
    <col min="12" max="12" width="45.81640625" customWidth="1"/>
    <col min="13" max="13" width="57" customWidth="1"/>
    <col min="14" max="14" width="38.54296875" customWidth="1"/>
    <col min="15" max="15" width="57.7265625" customWidth="1"/>
    <col min="16" max="16" width="81.26953125" customWidth="1"/>
  </cols>
  <sheetData>
    <row r="1" spans="1:17" ht="15.5" x14ac:dyDescent="0.35">
      <c r="A1" s="2" t="s">
        <v>196</v>
      </c>
      <c r="B1" s="17" t="s">
        <v>0</v>
      </c>
      <c r="C1" s="3" t="s">
        <v>198</v>
      </c>
      <c r="D1" s="4" t="s">
        <v>199</v>
      </c>
      <c r="E1" s="4" t="s">
        <v>200</v>
      </c>
      <c r="F1" s="3" t="s">
        <v>202</v>
      </c>
      <c r="G1" s="3" t="s">
        <v>203</v>
      </c>
      <c r="H1" s="3" t="s">
        <v>204</v>
      </c>
      <c r="I1" s="3" t="s">
        <v>205</v>
      </c>
      <c r="J1" s="3" t="s">
        <v>206</v>
      </c>
      <c r="K1" s="3" t="s">
        <v>207</v>
      </c>
      <c r="L1" s="3" t="s">
        <v>208</v>
      </c>
      <c r="M1" s="3" t="s">
        <v>209</v>
      </c>
      <c r="N1" s="3" t="s">
        <v>210</v>
      </c>
      <c r="O1" s="3" t="s">
        <v>211</v>
      </c>
      <c r="P1" s="3" t="s">
        <v>212</v>
      </c>
      <c r="Q1" s="1"/>
    </row>
    <row r="2" spans="1:17" x14ac:dyDescent="0.35">
      <c r="B2" s="5" t="s">
        <v>194</v>
      </c>
    </row>
    <row r="3" spans="1:17" x14ac:dyDescent="0.35">
      <c r="B3" s="5" t="s">
        <v>194</v>
      </c>
    </row>
    <row r="4" spans="1:17" x14ac:dyDescent="0.35">
      <c r="B4" s="5" t="s">
        <v>194</v>
      </c>
    </row>
    <row r="5" spans="1:17" x14ac:dyDescent="0.35">
      <c r="B5" s="5" t="s">
        <v>194</v>
      </c>
    </row>
    <row r="6" spans="1:17" x14ac:dyDescent="0.35">
      <c r="B6" s="5" t="s">
        <v>194</v>
      </c>
    </row>
    <row r="7" spans="1:17" x14ac:dyDescent="0.35">
      <c r="B7" s="5" t="s">
        <v>194</v>
      </c>
    </row>
    <row r="8" spans="1:17" x14ac:dyDescent="0.35">
      <c r="B8" s="5" t="s">
        <v>194</v>
      </c>
    </row>
    <row r="9" spans="1:17" x14ac:dyDescent="0.35">
      <c r="B9" s="5" t="s">
        <v>194</v>
      </c>
    </row>
    <row r="10" spans="1:17" x14ac:dyDescent="0.35">
      <c r="B10" s="5" t="s">
        <v>194</v>
      </c>
    </row>
    <row r="11" spans="1:17" x14ac:dyDescent="0.35">
      <c r="B11" s="5" t="s">
        <v>194</v>
      </c>
    </row>
    <row r="12" spans="1:17" x14ac:dyDescent="0.35">
      <c r="B12" s="5" t="s">
        <v>194</v>
      </c>
    </row>
    <row r="13" spans="1:17" x14ac:dyDescent="0.35">
      <c r="B13" s="5" t="s">
        <v>194</v>
      </c>
    </row>
    <row r="14" spans="1:17" x14ac:dyDescent="0.35">
      <c r="B14" s="5" t="s">
        <v>194</v>
      </c>
    </row>
    <row r="15" spans="1:17" x14ac:dyDescent="0.35">
      <c r="B15" s="5" t="s">
        <v>194</v>
      </c>
    </row>
    <row r="16" spans="1:17" x14ac:dyDescent="0.35">
      <c r="B16" s="5" t="s">
        <v>194</v>
      </c>
    </row>
    <row r="17" spans="2:2" x14ac:dyDescent="0.35">
      <c r="B17" s="5" t="s">
        <v>194</v>
      </c>
    </row>
    <row r="18" spans="2:2" x14ac:dyDescent="0.35">
      <c r="B18" s="5" t="s">
        <v>194</v>
      </c>
    </row>
    <row r="19" spans="2:2" x14ac:dyDescent="0.35">
      <c r="B19" s="5" t="s">
        <v>194</v>
      </c>
    </row>
    <row r="20" spans="2:2" x14ac:dyDescent="0.35">
      <c r="B20" s="5" t="s">
        <v>194</v>
      </c>
    </row>
    <row r="21" spans="2:2" x14ac:dyDescent="0.35">
      <c r="B21" s="5" t="s">
        <v>194</v>
      </c>
    </row>
    <row r="22" spans="2:2" x14ac:dyDescent="0.35">
      <c r="B22" s="8" t="s">
        <v>146</v>
      </c>
    </row>
    <row r="23" spans="2:2" x14ac:dyDescent="0.35">
      <c r="B23" s="8" t="s">
        <v>146</v>
      </c>
    </row>
    <row r="24" spans="2:2" x14ac:dyDescent="0.35">
      <c r="B24" s="8" t="s">
        <v>146</v>
      </c>
    </row>
    <row r="25" spans="2:2" x14ac:dyDescent="0.35">
      <c r="B25" s="8" t="s">
        <v>146</v>
      </c>
    </row>
    <row r="26" spans="2:2" x14ac:dyDescent="0.35">
      <c r="B26" s="8" t="s">
        <v>146</v>
      </c>
    </row>
    <row r="27" spans="2:2" x14ac:dyDescent="0.35">
      <c r="B27" s="8" t="s">
        <v>146</v>
      </c>
    </row>
    <row r="28" spans="2:2" x14ac:dyDescent="0.35">
      <c r="B28" s="5" t="s">
        <v>30</v>
      </c>
    </row>
    <row r="29" spans="2:2" x14ac:dyDescent="0.35">
      <c r="B29" s="5" t="s">
        <v>23</v>
      </c>
    </row>
    <row r="30" spans="2:2" x14ac:dyDescent="0.35">
      <c r="B30" s="5" t="s">
        <v>23</v>
      </c>
    </row>
    <row r="31" spans="2:2" x14ac:dyDescent="0.35">
      <c r="B31" s="5" t="s">
        <v>19</v>
      </c>
    </row>
    <row r="32" spans="2:2" x14ac:dyDescent="0.35">
      <c r="B32" s="5" t="s">
        <v>19</v>
      </c>
    </row>
    <row r="33" spans="2:2" x14ac:dyDescent="0.35">
      <c r="B33" s="5" t="s">
        <v>19</v>
      </c>
    </row>
    <row r="34" spans="2:2" x14ac:dyDescent="0.35">
      <c r="B34" s="5" t="s">
        <v>19</v>
      </c>
    </row>
    <row r="35" spans="2:2" x14ac:dyDescent="0.35">
      <c r="B35" s="5" t="s">
        <v>19</v>
      </c>
    </row>
    <row r="36" spans="2:2" x14ac:dyDescent="0.35">
      <c r="B36" s="5" t="s">
        <v>19</v>
      </c>
    </row>
    <row r="37" spans="2:2" x14ac:dyDescent="0.35">
      <c r="B37" s="5" t="s">
        <v>19</v>
      </c>
    </row>
    <row r="38" spans="2:2" x14ac:dyDescent="0.35">
      <c r="B38" s="10" t="s">
        <v>117</v>
      </c>
    </row>
    <row r="39" spans="2:2" x14ac:dyDescent="0.35">
      <c r="B39" s="5" t="s">
        <v>103</v>
      </c>
    </row>
    <row r="40" spans="2:2" x14ac:dyDescent="0.35">
      <c r="B40" s="9" t="s">
        <v>100</v>
      </c>
    </row>
    <row r="41" spans="2:2" x14ac:dyDescent="0.35">
      <c r="B41" s="5" t="s">
        <v>61</v>
      </c>
    </row>
    <row r="42" spans="2:2" x14ac:dyDescent="0.35">
      <c r="B42" s="5" t="s">
        <v>61</v>
      </c>
    </row>
    <row r="43" spans="2:2" x14ac:dyDescent="0.35">
      <c r="B43" s="5" t="s">
        <v>61</v>
      </c>
    </row>
    <row r="44" spans="2:2" x14ac:dyDescent="0.35">
      <c r="B44" s="5" t="s">
        <v>61</v>
      </c>
    </row>
    <row r="45" spans="2:2" x14ac:dyDescent="0.35">
      <c r="B45" s="5" t="s">
        <v>61</v>
      </c>
    </row>
    <row r="46" spans="2:2" x14ac:dyDescent="0.35">
      <c r="B46" s="5" t="s">
        <v>61</v>
      </c>
    </row>
    <row r="47" spans="2:2" x14ac:dyDescent="0.35">
      <c r="B47" s="5" t="s">
        <v>61</v>
      </c>
    </row>
    <row r="48" spans="2:2" x14ac:dyDescent="0.35">
      <c r="B48" s="5" t="s">
        <v>61</v>
      </c>
    </row>
    <row r="49" spans="2:2" x14ac:dyDescent="0.35">
      <c r="B49" s="5" t="s">
        <v>61</v>
      </c>
    </row>
    <row r="50" spans="2:2" x14ac:dyDescent="0.35">
      <c r="B50" s="5" t="s">
        <v>61</v>
      </c>
    </row>
    <row r="51" spans="2:2" x14ac:dyDescent="0.35">
      <c r="B51" s="5" t="s">
        <v>61</v>
      </c>
    </row>
    <row r="52" spans="2:2" x14ac:dyDescent="0.35">
      <c r="B52" s="5" t="s">
        <v>61</v>
      </c>
    </row>
    <row r="53" spans="2:2" x14ac:dyDescent="0.35">
      <c r="B53" s="5" t="s">
        <v>61</v>
      </c>
    </row>
    <row r="54" spans="2:2" x14ac:dyDescent="0.35">
      <c r="B54" s="5" t="s">
        <v>61</v>
      </c>
    </row>
    <row r="55" spans="2:2" x14ac:dyDescent="0.35">
      <c r="B55" s="5" t="s">
        <v>61</v>
      </c>
    </row>
    <row r="56" spans="2:2" x14ac:dyDescent="0.35">
      <c r="B56" s="5" t="s">
        <v>61</v>
      </c>
    </row>
    <row r="57" spans="2:2" x14ac:dyDescent="0.35">
      <c r="B57" s="5" t="s">
        <v>61</v>
      </c>
    </row>
    <row r="58" spans="2:2" x14ac:dyDescent="0.35">
      <c r="B58" s="5" t="s">
        <v>61</v>
      </c>
    </row>
    <row r="59" spans="2:2" x14ac:dyDescent="0.35">
      <c r="B59" s="5" t="s">
        <v>61</v>
      </c>
    </row>
    <row r="60" spans="2:2" x14ac:dyDescent="0.35">
      <c r="B60" s="6" t="s">
        <v>71</v>
      </c>
    </row>
    <row r="61" spans="2:2" x14ac:dyDescent="0.35">
      <c r="B61" s="5" t="s">
        <v>74</v>
      </c>
    </row>
    <row r="62" spans="2:2" x14ac:dyDescent="0.35">
      <c r="B62" s="6" t="s">
        <v>17</v>
      </c>
    </row>
    <row r="63" spans="2:2" x14ac:dyDescent="0.35">
      <c r="B63" s="8" t="s">
        <v>96</v>
      </c>
    </row>
    <row r="64" spans="2:2" x14ac:dyDescent="0.35">
      <c r="B64" s="8" t="s">
        <v>93</v>
      </c>
    </row>
    <row r="65" spans="2:2" x14ac:dyDescent="0.35">
      <c r="B65" s="6" t="s">
        <v>78</v>
      </c>
    </row>
    <row r="66" spans="2:2" x14ac:dyDescent="0.35">
      <c r="B66" s="6" t="s">
        <v>59</v>
      </c>
    </row>
    <row r="67" spans="2:2" x14ac:dyDescent="0.35">
      <c r="B67" s="6" t="s">
        <v>88</v>
      </c>
    </row>
    <row r="68" spans="2:2" x14ac:dyDescent="0.35">
      <c r="B68" s="9" t="s">
        <v>195</v>
      </c>
    </row>
    <row r="69" spans="2:2" x14ac:dyDescent="0.35">
      <c r="B69" s="13" t="s">
        <v>156</v>
      </c>
    </row>
    <row r="70" spans="2:2" x14ac:dyDescent="0.35">
      <c r="B70" s="20" t="s">
        <v>127</v>
      </c>
    </row>
    <row r="71" spans="2:2" x14ac:dyDescent="0.35">
      <c r="B71" s="18" t="s">
        <v>192</v>
      </c>
    </row>
    <row r="72" spans="2:2" x14ac:dyDescent="0.35">
      <c r="B72" s="18" t="s">
        <v>192</v>
      </c>
    </row>
    <row r="73" spans="2:2" x14ac:dyDescent="0.35">
      <c r="B73" s="18" t="s">
        <v>192</v>
      </c>
    </row>
    <row r="74" spans="2:2" x14ac:dyDescent="0.35">
      <c r="B74" s="18" t="s">
        <v>192</v>
      </c>
    </row>
    <row r="75" spans="2:2" x14ac:dyDescent="0.35">
      <c r="B75" s="18" t="s">
        <v>192</v>
      </c>
    </row>
    <row r="76" spans="2:2" x14ac:dyDescent="0.35">
      <c r="B76" s="18" t="s">
        <v>192</v>
      </c>
    </row>
    <row r="77" spans="2:2" x14ac:dyDescent="0.35">
      <c r="B77" s="18" t="s">
        <v>192</v>
      </c>
    </row>
    <row r="78" spans="2:2" x14ac:dyDescent="0.35">
      <c r="B78" s="18" t="s">
        <v>192</v>
      </c>
    </row>
    <row r="79" spans="2:2" x14ac:dyDescent="0.35">
      <c r="B79" s="18" t="s">
        <v>192</v>
      </c>
    </row>
    <row r="80" spans="2:2" x14ac:dyDescent="0.35">
      <c r="B80" s="18" t="s">
        <v>192</v>
      </c>
    </row>
    <row r="81" spans="2:2" x14ac:dyDescent="0.35">
      <c r="B81" s="10" t="s">
        <v>139</v>
      </c>
    </row>
    <row r="82" spans="2:2" x14ac:dyDescent="0.35">
      <c r="B82" s="15" t="s">
        <v>137</v>
      </c>
    </row>
    <row r="83" spans="2:2" x14ac:dyDescent="0.35">
      <c r="B83" s="12" t="s">
        <v>157</v>
      </c>
    </row>
    <row r="84" spans="2:2" x14ac:dyDescent="0.35">
      <c r="B84" s="18" t="s">
        <v>36</v>
      </c>
    </row>
    <row r="85" spans="2:2" x14ac:dyDescent="0.35">
      <c r="B85" s="21" t="s">
        <v>36</v>
      </c>
    </row>
    <row r="86" spans="2:2" x14ac:dyDescent="0.35">
      <c r="B86" s="14" t="s">
        <v>8</v>
      </c>
    </row>
    <row r="87" spans="2:2" x14ac:dyDescent="0.35">
      <c r="B87" s="14" t="s">
        <v>8</v>
      </c>
    </row>
    <row r="88" spans="2:2" x14ac:dyDescent="0.35">
      <c r="B88" s="14" t="s">
        <v>8</v>
      </c>
    </row>
    <row r="89" spans="2:2" x14ac:dyDescent="0.35">
      <c r="B89" s="14" t="s">
        <v>8</v>
      </c>
    </row>
    <row r="90" spans="2:2" x14ac:dyDescent="0.35">
      <c r="B90" s="14" t="s">
        <v>8</v>
      </c>
    </row>
    <row r="91" spans="2:2" x14ac:dyDescent="0.35">
      <c r="B91" s="14" t="s">
        <v>8</v>
      </c>
    </row>
    <row r="92" spans="2:2" x14ac:dyDescent="0.35">
      <c r="B92" s="19" t="s">
        <v>105</v>
      </c>
    </row>
    <row r="93" spans="2:2" x14ac:dyDescent="0.35">
      <c r="B93" s="14" t="s">
        <v>8</v>
      </c>
    </row>
    <row r="94" spans="2:2" x14ac:dyDescent="0.35">
      <c r="B94" s="16" t="s">
        <v>57</v>
      </c>
    </row>
    <row r="95" spans="2:2" x14ac:dyDescent="0.35">
      <c r="B95" s="6" t="s">
        <v>39</v>
      </c>
    </row>
    <row r="96" spans="2:2" x14ac:dyDescent="0.35">
      <c r="B96" s="11" t="s">
        <v>158</v>
      </c>
    </row>
    <row r="97" spans="2:2" x14ac:dyDescent="0.35">
      <c r="B97" s="18" t="s">
        <v>83</v>
      </c>
    </row>
    <row r="98" spans="2:2" x14ac:dyDescent="0.35">
      <c r="B98" s="7"/>
    </row>
    <row r="99" spans="2:2" x14ac:dyDescent="0.35">
      <c r="B99" s="7"/>
    </row>
    <row r="100" spans="2:2" x14ac:dyDescent="0.35">
      <c r="B100" s="7"/>
    </row>
    <row r="101" spans="2:2" x14ac:dyDescent="0.35">
      <c r="B101" s="7"/>
    </row>
    <row r="102" spans="2:2" x14ac:dyDescent="0.35">
      <c r="B102" s="7"/>
    </row>
    <row r="103" spans="2:2" x14ac:dyDescent="0.35">
      <c r="B103" s="7"/>
    </row>
    <row r="104" spans="2:2" x14ac:dyDescent="0.35">
      <c r="B104" s="7"/>
    </row>
  </sheetData>
  <sortState xmlns:xlrd2="http://schemas.microsoft.com/office/spreadsheetml/2017/richdata2" ref="B2:B1048576">
    <sortCondition ref="B2:B104857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appendix 1</vt:lpstr>
      <vt:lpstr>appendix 1 (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alentina De Gregorio</dc:creator>
  <cp:keywords/>
  <dc:description/>
  <cp:lastModifiedBy>Domiziano Tosi</cp:lastModifiedBy>
  <cp:revision/>
  <dcterms:created xsi:type="dcterms:W3CDTF">2025-12-17T11:44:43Z</dcterms:created>
  <dcterms:modified xsi:type="dcterms:W3CDTF">2026-07-01T08:36:03Z</dcterms:modified>
  <cp:category/>
  <cp:contentStatus/>
</cp:coreProperties>
</file>